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h\hienbui\Desktop\Hien\NCB\NatCom\Final\"/>
    </mc:Choice>
  </mc:AlternateContent>
  <xr:revisionPtr revIDLastSave="0" documentId="13_ncr:1_{2ADBFA57-E7F9-4FB9-AFDB-F724FD80EE7D}" xr6:coauthVersionLast="47" xr6:coauthVersionMax="47" xr10:uidLastSave="{00000000-0000-0000-0000-000000000000}"/>
  <bookViews>
    <workbookView xWindow="-108" yWindow="-108" windowWidth="23256" windowHeight="12576" tabRatio="876" firstSheet="7" activeTab="12" xr2:uid="{879B64D4-ED23-4847-9767-F711F767238E}"/>
  </bookViews>
  <sheets>
    <sheet name="Fig.1" sheetId="1" r:id="rId1"/>
    <sheet name="Fig.2" sheetId="2" r:id="rId2"/>
    <sheet name="Fig.3" sheetId="4" r:id="rId3"/>
    <sheet name="Supplementary Fig.1" sheetId="5" r:id="rId4"/>
    <sheet name="Supplementary Fig.2" sheetId="6" r:id="rId5"/>
    <sheet name="Supplementary Fig2 WB " sheetId="13" r:id="rId6"/>
    <sheet name="Supplementary Fig3 WB" sheetId="14" r:id="rId7"/>
    <sheet name="Supplementary Fig.5" sheetId="7" r:id="rId8"/>
    <sheet name="Supplementary Fig5 WB" sheetId="15" r:id="rId9"/>
    <sheet name="Supplementary Fig5g MS" sheetId="16" r:id="rId10"/>
    <sheet name="Supplementary Fig5h MS" sheetId="18" r:id="rId11"/>
    <sheet name="Supplementary Fig.6" sheetId="12" r:id="rId12"/>
    <sheet name="Supplementary Fig6 Spectraldata" sheetId="19" r:id="rId13"/>
    <sheet name="Supplementary Fig.7" sheetId="1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2" l="1"/>
  <c r="R16" i="1"/>
  <c r="AD13" i="4" l="1"/>
  <c r="N13" i="4"/>
  <c r="M13" i="4"/>
  <c r="AZ12" i="7"/>
  <c r="AZ13" i="7"/>
  <c r="AZ14" i="7"/>
  <c r="AY12" i="7"/>
  <c r="AN25" i="12"/>
  <c r="AN10" i="12"/>
  <c r="BC12" i="12"/>
  <c r="H14" i="11"/>
  <c r="AH14" i="7"/>
  <c r="X13" i="4"/>
  <c r="U13" i="4"/>
  <c r="H13" i="4"/>
  <c r="AE23" i="2"/>
  <c r="AE11" i="2"/>
  <c r="W12" i="2"/>
  <c r="V12" i="2"/>
  <c r="U12" i="2"/>
  <c r="B13" i="7" l="1"/>
  <c r="B14" i="7"/>
  <c r="AA11" i="1"/>
  <c r="F11" i="6" l="1"/>
  <c r="E11" i="6"/>
  <c r="C11" i="6"/>
  <c r="B11" i="6"/>
  <c r="AM16" i="6" l="1"/>
  <c r="AJ16" i="6"/>
  <c r="C13" i="5" l="1"/>
</calcChain>
</file>

<file path=xl/sharedStrings.xml><?xml version="1.0" encoding="utf-8"?>
<sst xmlns="http://schemas.openxmlformats.org/spreadsheetml/2006/main" count="1094" uniqueCount="444">
  <si>
    <t>Basal mMECs</t>
  </si>
  <si>
    <t>Daughter 1</t>
  </si>
  <si>
    <t>Daughter 2</t>
  </si>
  <si>
    <t>Log2(old/young)</t>
  </si>
  <si>
    <t>Luminal mMECs</t>
  </si>
  <si>
    <t>Branching efficiency (%)</t>
  </si>
  <si>
    <t>Old/young peroxisomes of daughter pair in mMECs divisions</t>
  </si>
  <si>
    <t xml:space="preserve">Colocalization of G6PD with peroxisomes </t>
  </si>
  <si>
    <t xml:space="preserve">Data by cell  </t>
  </si>
  <si>
    <t>old</t>
  </si>
  <si>
    <t>young</t>
  </si>
  <si>
    <t>Old</t>
  </si>
  <si>
    <t>middle-age</t>
  </si>
  <si>
    <t>Data by replicate</t>
  </si>
  <si>
    <t xml:space="preserve">% of colocalization </t>
  </si>
  <si>
    <t xml:space="preserve">Effect of G6PDi on organoid formation </t>
  </si>
  <si>
    <r>
      <t>Control - P</t>
    </r>
    <r>
      <rPr>
        <vertAlign val="superscript"/>
        <sz val="10"/>
        <rFont val="Arial"/>
        <family val="2"/>
      </rPr>
      <t>O</t>
    </r>
  </si>
  <si>
    <r>
      <t>Control - P</t>
    </r>
    <r>
      <rPr>
        <vertAlign val="superscript"/>
        <sz val="10"/>
        <rFont val="Arial"/>
        <family val="2"/>
      </rPr>
      <t>Y</t>
    </r>
  </si>
  <si>
    <r>
      <t>G6PDi10uM-P</t>
    </r>
    <r>
      <rPr>
        <vertAlign val="superscript"/>
        <sz val="10"/>
        <rFont val="Arial"/>
        <family val="2"/>
      </rPr>
      <t>O</t>
    </r>
  </si>
  <si>
    <r>
      <t>G6PDi10uM-P</t>
    </r>
    <r>
      <rPr>
        <vertAlign val="superscript"/>
        <sz val="10"/>
        <rFont val="Arial"/>
        <family val="2"/>
      </rPr>
      <t>Y</t>
    </r>
  </si>
  <si>
    <t>old/young</t>
  </si>
  <si>
    <t>p-value</t>
  </si>
  <si>
    <r>
      <t>P</t>
    </r>
    <r>
      <rPr>
        <vertAlign val="superscript"/>
        <sz val="10"/>
        <rFont val="Arial"/>
        <family val="2"/>
      </rPr>
      <t>O</t>
    </r>
  </si>
  <si>
    <r>
      <t>P</t>
    </r>
    <r>
      <rPr>
        <vertAlign val="superscript"/>
        <sz val="10"/>
        <rFont val="Arial"/>
        <family val="2"/>
      </rPr>
      <t>Y</t>
    </r>
  </si>
  <si>
    <t>Organoid formation (organoid/1000 cells)</t>
  </si>
  <si>
    <t>p-value 1</t>
  </si>
  <si>
    <t>p-value 2</t>
  </si>
  <si>
    <t>Cytokinesis in basal skin cells</t>
  </si>
  <si>
    <t>Parallel division</t>
  </si>
  <si>
    <t>Perpendicular division</t>
  </si>
  <si>
    <t>Daughter cell1/daughter cell2 (old/young)</t>
  </si>
  <si>
    <t>Fig.3f</t>
  </si>
  <si>
    <t>Fig.3e</t>
  </si>
  <si>
    <t>Fig.3d</t>
  </si>
  <si>
    <t>Fig.3c</t>
  </si>
  <si>
    <t>Fig.3b</t>
  </si>
  <si>
    <t>Fig.1a</t>
  </si>
  <si>
    <t xml:space="preserve">p-value </t>
  </si>
  <si>
    <t>Old/young peroxisomes of daughter pair in hMECs divisions</t>
  </si>
  <si>
    <t>daughter cell1</t>
  </si>
  <si>
    <t>daughter cell2</t>
  </si>
  <si>
    <t xml:space="preserve">Mammosphere forming capacity </t>
  </si>
  <si>
    <t xml:space="preserve">1 years follow up the PTS1e mouse </t>
  </si>
  <si>
    <t>Wild type</t>
  </si>
  <si>
    <t>PTS1e</t>
  </si>
  <si>
    <t>B2</t>
  </si>
  <si>
    <t xml:space="preserve">Non-divided </t>
  </si>
  <si>
    <t xml:space="preserve">Organoid formation </t>
  </si>
  <si>
    <t>B1</t>
  </si>
  <si>
    <t xml:space="preserve">Branching efficiency (%) </t>
  </si>
  <si>
    <t>Purity of the sorted basal mMECs</t>
  </si>
  <si>
    <t>Positive</t>
  </si>
  <si>
    <t>Negative</t>
  </si>
  <si>
    <t>Keratin 14 (%)</t>
  </si>
  <si>
    <t>Keratin 8 (%)</t>
  </si>
  <si>
    <t>Postive</t>
  </si>
  <si>
    <t>Day</t>
  </si>
  <si>
    <t>Average</t>
  </si>
  <si>
    <t>Weight (gram)</t>
  </si>
  <si>
    <t>Length (cm)</t>
  </si>
  <si>
    <t>siPex19</t>
  </si>
  <si>
    <t>Fig.2b</t>
  </si>
  <si>
    <t>Effect of G6PD inhibitor on proliferation of basal mMECs</t>
  </si>
  <si>
    <t>Control (DMSO)</t>
  </si>
  <si>
    <t>G6PD inhibitor (10uM)</t>
  </si>
  <si>
    <t>Rep1</t>
  </si>
  <si>
    <t>Rep2</t>
  </si>
  <si>
    <t>Transfection efficiency (% of trasfected  cells)</t>
  </si>
  <si>
    <t>cG6PD</t>
  </si>
  <si>
    <r>
      <t>p</t>
    </r>
    <r>
      <rPr>
        <vertAlign val="superscript"/>
        <sz val="10"/>
        <rFont val="Arial"/>
        <family val="2"/>
      </rPr>
      <t>mb</t>
    </r>
    <r>
      <rPr>
        <sz val="10"/>
        <rFont val="Arial"/>
        <family val="2"/>
      </rPr>
      <t>G6PD</t>
    </r>
  </si>
  <si>
    <t>Intensity of peroxisomal proteins</t>
  </si>
  <si>
    <t>WB of G6PD oeverexpression</t>
  </si>
  <si>
    <t>Control vector</t>
  </si>
  <si>
    <t>Lactate M+1/M+2 ratio of hMECs overexpressed G6PD</t>
  </si>
  <si>
    <r>
      <t>p</t>
    </r>
    <r>
      <rPr>
        <vertAlign val="superscript"/>
        <sz val="10"/>
        <rFont val="Arial"/>
        <family val="2"/>
      </rPr>
      <t>mt</t>
    </r>
    <r>
      <rPr>
        <sz val="10"/>
        <rFont val="Arial"/>
        <family val="2"/>
      </rPr>
      <t>G6PD</t>
    </r>
  </si>
  <si>
    <t>DMSO</t>
  </si>
  <si>
    <t>Organoid formation of EpSCs</t>
  </si>
  <si>
    <t>Organoid formation (organoid/1000cells; normalize to average organoid between group)</t>
  </si>
  <si>
    <t>Organoid/1000cells; normalize to average organoid between group</t>
  </si>
  <si>
    <t>Lineage marker in organoid</t>
  </si>
  <si>
    <t>K14</t>
  </si>
  <si>
    <t>K10</t>
  </si>
  <si>
    <t>total intensity / imaged volume</t>
  </si>
  <si>
    <t xml:space="preserve">Organoid formation of EpSc trearted with G6PD inhibitor </t>
  </si>
  <si>
    <t>G6PDi</t>
  </si>
  <si>
    <t xml:space="preserve">EpSCs organoid volume </t>
  </si>
  <si>
    <t>CD49f</t>
  </si>
  <si>
    <t>Sca1</t>
  </si>
  <si>
    <t>Population doubling time of G6PDi treated cells (hours)</t>
  </si>
  <si>
    <t xml:space="preserve">Fig.2f. </t>
  </si>
  <si>
    <t>% branching efficiency of mMECs treated with AGPS-IN-2i</t>
  </si>
  <si>
    <t>(normalize with average organoid formation between sample in same day)</t>
  </si>
  <si>
    <t>Mamosphere/1000 cells (normalize with average mammospheres formation between sample in same day)</t>
  </si>
  <si>
    <t>Mamosphere/1000 cells (normalize with average mammosphere formation between sample in same day)</t>
  </si>
  <si>
    <t>Daughter cell 1</t>
  </si>
  <si>
    <t>Daughter cell 2</t>
  </si>
  <si>
    <t xml:space="preserve">% of peroxisomes that daughter cells received </t>
  </si>
  <si>
    <t>G6PD</t>
  </si>
  <si>
    <t>Log10_Daughter cell1/ daughter cell2</t>
  </si>
  <si>
    <t xml:space="preserve">Mammosphere formation of hMECs </t>
  </si>
  <si>
    <t>Untreated</t>
  </si>
  <si>
    <r>
      <t>Lactate M+1/M+2 ratio in P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nd P</t>
    </r>
    <r>
      <rPr>
        <vertAlign val="superscript"/>
        <sz val="10"/>
        <color theme="1"/>
        <rFont val="Arial"/>
        <family val="2"/>
      </rPr>
      <t>Y</t>
    </r>
    <r>
      <rPr>
        <sz val="10"/>
        <color theme="1"/>
        <rFont val="Arial"/>
        <family val="2"/>
      </rPr>
      <t xml:space="preserve"> of hMECs</t>
    </r>
  </si>
  <si>
    <r>
      <t>P</t>
    </r>
    <r>
      <rPr>
        <b/>
        <vertAlign val="superscript"/>
        <sz val="10"/>
        <color theme="1"/>
        <rFont val="Arial"/>
        <family val="2"/>
      </rPr>
      <t>O</t>
    </r>
  </si>
  <si>
    <r>
      <t>P</t>
    </r>
    <r>
      <rPr>
        <b/>
        <vertAlign val="superscript"/>
        <sz val="10"/>
        <color theme="1"/>
        <rFont val="Arial"/>
        <family val="2"/>
      </rPr>
      <t>Y</t>
    </r>
  </si>
  <si>
    <t>AGPS-IN-2i 50µM</t>
  </si>
  <si>
    <t>AGPS-IN-2i 100µM</t>
  </si>
  <si>
    <r>
      <t xml:space="preserve">Fig. 2c: </t>
    </r>
    <r>
      <rPr>
        <sz val="10"/>
        <color theme="1"/>
        <rFont val="Arial"/>
        <family val="2"/>
      </rPr>
      <t>Mammosphere formation of hMECs overexpressed G6PD</t>
    </r>
  </si>
  <si>
    <r>
      <rPr>
        <b/>
        <sz val="10"/>
        <color theme="1"/>
        <rFont val="Arial"/>
        <family val="2"/>
      </rPr>
      <t>Fig.2e.</t>
    </r>
    <r>
      <rPr>
        <sz val="10"/>
        <color theme="1"/>
        <rFont val="Arial"/>
        <family val="2"/>
      </rPr>
      <t xml:space="preserve"> Mammosphere formation of hMECs overexpressed G6PD treated with AGPS-IN-2i</t>
    </r>
  </si>
  <si>
    <r>
      <t>P</t>
    </r>
    <r>
      <rPr>
        <vertAlign val="superscript"/>
        <sz val="10"/>
        <color theme="1"/>
        <rFont val="Arial"/>
        <family val="2"/>
      </rPr>
      <t>O</t>
    </r>
  </si>
  <si>
    <r>
      <t>P</t>
    </r>
    <r>
      <rPr>
        <vertAlign val="superscript"/>
        <sz val="10"/>
        <color theme="1"/>
        <rFont val="Arial"/>
        <family val="2"/>
      </rPr>
      <t>Y</t>
    </r>
  </si>
  <si>
    <r>
      <t>Organoid formation and branching efficiency of P</t>
    </r>
    <r>
      <rPr>
        <vertAlign val="superscript"/>
        <sz val="10"/>
        <color theme="1"/>
        <rFont val="Arial"/>
        <family val="2"/>
      </rPr>
      <t xml:space="preserve">O </t>
    </r>
    <r>
      <rPr>
        <sz val="10"/>
        <color theme="1"/>
        <rFont val="Arial"/>
        <family val="2"/>
      </rPr>
      <t>and PY mMECs</t>
    </r>
  </si>
  <si>
    <t>AGPS IN 2i 50µM</t>
  </si>
  <si>
    <t>AGPS IN 2i 100µM</t>
  </si>
  <si>
    <t>GSH-ME</t>
  </si>
  <si>
    <r>
      <t>10</t>
    </r>
    <r>
      <rPr>
        <sz val="10"/>
        <color theme="1"/>
        <rFont val="Calibri"/>
        <family val="2"/>
      </rPr>
      <t>µ</t>
    </r>
    <r>
      <rPr>
        <sz val="10"/>
        <color theme="1"/>
        <rFont val="Arial"/>
        <family val="2"/>
      </rPr>
      <t>M</t>
    </r>
  </si>
  <si>
    <t>50µM</t>
  </si>
  <si>
    <t>100µM</t>
  </si>
  <si>
    <t>G6PDi-1</t>
  </si>
  <si>
    <t>G6PDi-1 + GSH-ME</t>
  </si>
  <si>
    <t>10µM</t>
  </si>
  <si>
    <t>Population doubling time hMECs (hours)</t>
  </si>
  <si>
    <t>Population doubling time mMECs (hours)</t>
  </si>
  <si>
    <t>mMEcs organoid size</t>
  </si>
  <si>
    <t>(Area relative to average)</t>
  </si>
  <si>
    <r>
      <t>FACS marker of P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nd P</t>
    </r>
    <r>
      <rPr>
        <vertAlign val="superscript"/>
        <sz val="10"/>
        <color theme="1"/>
        <rFont val="Arial"/>
        <family val="2"/>
      </rPr>
      <t>Y</t>
    </r>
  </si>
  <si>
    <r>
      <t>µm</t>
    </r>
    <r>
      <rPr>
        <vertAlign val="superscript"/>
        <sz val="10"/>
        <color theme="1"/>
        <rFont val="Arial"/>
        <family val="2"/>
      </rPr>
      <t>3</t>
    </r>
  </si>
  <si>
    <r>
      <t>p</t>
    </r>
    <r>
      <rPr>
        <vertAlign val="superscript"/>
        <sz val="10"/>
        <rFont val="Arial"/>
        <family val="2"/>
      </rPr>
      <t>memb</t>
    </r>
    <r>
      <rPr>
        <sz val="10"/>
        <rFont val="Arial"/>
        <family val="2"/>
      </rPr>
      <t>G6PD</t>
    </r>
  </si>
  <si>
    <r>
      <t>p</t>
    </r>
    <r>
      <rPr>
        <vertAlign val="superscript"/>
        <sz val="10"/>
        <rFont val="Arial"/>
        <family val="2"/>
      </rPr>
      <t>mtx</t>
    </r>
    <r>
      <rPr>
        <sz val="10"/>
        <rFont val="Arial"/>
        <family val="2"/>
      </rPr>
      <t>G6PD</t>
    </r>
  </si>
  <si>
    <r>
      <t>p</t>
    </r>
    <r>
      <rPr>
        <vertAlign val="superscript"/>
        <sz val="10"/>
        <color theme="1"/>
        <rFont val="Arial"/>
        <family val="2"/>
      </rPr>
      <t>memb</t>
    </r>
    <r>
      <rPr>
        <sz val="10"/>
        <color theme="1"/>
        <rFont val="Arial"/>
        <family val="2"/>
      </rPr>
      <t>G6PD</t>
    </r>
  </si>
  <si>
    <t>p-vslue</t>
  </si>
  <si>
    <r>
      <t>p</t>
    </r>
    <r>
      <rPr>
        <vertAlign val="superscript"/>
        <sz val="10"/>
        <rFont val="Arial"/>
        <family val="2"/>
      </rPr>
      <t>memb</t>
    </r>
    <r>
      <rPr>
        <sz val="10"/>
        <rFont val="Arial"/>
      </rPr>
      <t>G6PD</t>
    </r>
  </si>
  <si>
    <r>
      <t>Total lipid (pmol/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cells)</t>
    </r>
  </si>
  <si>
    <t>Lipid classes (Mol %)</t>
  </si>
  <si>
    <t>PC</t>
  </si>
  <si>
    <t>PC O-</t>
  </si>
  <si>
    <t>PE</t>
  </si>
  <si>
    <t>PE P-</t>
  </si>
  <si>
    <t>PS</t>
  </si>
  <si>
    <t>PI</t>
  </si>
  <si>
    <t>SM</t>
  </si>
  <si>
    <t>Cer</t>
  </si>
  <si>
    <t>HexCer</t>
  </si>
  <si>
    <t>TG</t>
  </si>
  <si>
    <t>CE</t>
  </si>
  <si>
    <r>
      <t>p</t>
    </r>
    <r>
      <rPr>
        <vertAlign val="superscript"/>
        <sz val="11"/>
        <color theme="1"/>
        <rFont val="Calibri"/>
        <family val="2"/>
        <scheme val="minor"/>
      </rPr>
      <t>memb</t>
    </r>
    <r>
      <rPr>
        <sz val="11"/>
        <color theme="1"/>
        <rFont val="Calibri"/>
        <family val="2"/>
        <scheme val="minor"/>
      </rPr>
      <t>G6PD</t>
    </r>
  </si>
  <si>
    <t>SUM MUFA</t>
  </si>
  <si>
    <t>SUM PUFA</t>
  </si>
  <si>
    <t>Branched</t>
  </si>
  <si>
    <t>DMAs</t>
  </si>
  <si>
    <t>Fatty acid (Mol %)</t>
  </si>
  <si>
    <t xml:space="preserve">SUM SAT </t>
  </si>
  <si>
    <t>FA 18:0 (Mol %)</t>
  </si>
  <si>
    <t>FOH 18:0</t>
  </si>
  <si>
    <t>PE-P (36:1)</t>
  </si>
  <si>
    <t>No-OE</t>
  </si>
  <si>
    <t>non-OE</t>
  </si>
  <si>
    <t>Fig.1b</t>
  </si>
  <si>
    <t>Fig.1e</t>
  </si>
  <si>
    <t>Fig.1f</t>
  </si>
  <si>
    <t>Organoid formation of EpSCs treated with AGPS-IN-2i</t>
  </si>
  <si>
    <t>Organoid formation of mMECs treated with AGPS-IN-2i</t>
  </si>
  <si>
    <t>AGPS-IN-2i</t>
  </si>
  <si>
    <t>Population doubling time of AGPS-IN-2i treated cells (hours)</t>
  </si>
  <si>
    <t>pANOVA</t>
  </si>
  <si>
    <t>Supplementary fig.7d</t>
  </si>
  <si>
    <t>Supplementary fig.7c</t>
  </si>
  <si>
    <t>Supplementary fig.7b</t>
  </si>
  <si>
    <t>Supplementary fig.7a</t>
  </si>
  <si>
    <t>Supplementary fig.6e</t>
  </si>
  <si>
    <t>Supplementary fig.6d</t>
  </si>
  <si>
    <t>Supplementary fig.6c</t>
  </si>
  <si>
    <t>Supplementary fig.6b</t>
  </si>
  <si>
    <t>Supplementary fig.6a</t>
  </si>
  <si>
    <t>Supplementary fig.5i</t>
  </si>
  <si>
    <t>Supplementary fig.5h</t>
  </si>
  <si>
    <t>Supplementary fig.5g</t>
  </si>
  <si>
    <t>Supplementary fig.5f</t>
  </si>
  <si>
    <t xml:space="preserve">Supplementary fig.5e </t>
  </si>
  <si>
    <t>Supplementary Fig.5c</t>
  </si>
  <si>
    <t>Supplementary fig.5b</t>
  </si>
  <si>
    <t>Supplementary Fig.5a</t>
  </si>
  <si>
    <t>Supplementary Fig.2i</t>
  </si>
  <si>
    <t>Supplementary Fig.2e</t>
  </si>
  <si>
    <r>
      <rPr>
        <b/>
        <sz val="10"/>
        <color theme="1"/>
        <rFont val="Arial"/>
        <family val="2"/>
      </rPr>
      <t>Supplementary Fig.1d</t>
    </r>
    <r>
      <rPr>
        <sz val="10"/>
        <color theme="1"/>
        <rFont val="Arial"/>
        <family val="2"/>
      </rPr>
      <t xml:space="preserve"> Quantitatve peroxisomes segregation of basal and luminal MECs</t>
    </r>
  </si>
  <si>
    <t>Supplementary Fig.2c</t>
  </si>
  <si>
    <t>Supplementary Fig.1a</t>
  </si>
  <si>
    <t>Sample</t>
  </si>
  <si>
    <t>Compound</t>
  </si>
  <si>
    <t>RT</t>
  </si>
  <si>
    <t>Height</t>
  </si>
  <si>
    <t>Area</t>
  </si>
  <si>
    <t>Actual RT</t>
  </si>
  <si>
    <t>RT Delta</t>
  </si>
  <si>
    <t>Formula</t>
  </si>
  <si>
    <t>m/z (Expected)</t>
  </si>
  <si>
    <t>m/z (Apex)</t>
  </si>
  <si>
    <t>m/z (Delta)</t>
  </si>
  <si>
    <t>PY_1a</t>
  </si>
  <si>
    <t>Lactate +1</t>
  </si>
  <si>
    <t>-0.28</t>
  </si>
  <si>
    <t>[C13]C2H6O3</t>
  </si>
  <si>
    <t>-1.17536 (ppm)</t>
  </si>
  <si>
    <t>PY_1b</t>
  </si>
  <si>
    <t>-0.48</t>
  </si>
  <si>
    <t>-2.19230 (ppm)</t>
  </si>
  <si>
    <t>PO_1a</t>
  </si>
  <si>
    <t>-4.14144 (ppm)</t>
  </si>
  <si>
    <t>PY_2a</t>
  </si>
  <si>
    <t>-0.49</t>
  </si>
  <si>
    <t>-3.88720 (ppm)</t>
  </si>
  <si>
    <t>PY_2b</t>
  </si>
  <si>
    <t>-0.45</t>
  </si>
  <si>
    <t>-3.29399 (ppm)</t>
  </si>
  <si>
    <t>PO_2a</t>
  </si>
  <si>
    <t>-0.27</t>
  </si>
  <si>
    <t>-1.93807 (ppm)</t>
  </si>
  <si>
    <t>PO_2b</t>
  </si>
  <si>
    <t>-0.42</t>
  </si>
  <si>
    <t>-4.22618 (ppm)</t>
  </si>
  <si>
    <t>PY_3a</t>
  </si>
  <si>
    <t>-0.06</t>
  </si>
  <si>
    <t>-3.71771 (ppm)</t>
  </si>
  <si>
    <t>PY_3b</t>
  </si>
  <si>
    <t>-0.07</t>
  </si>
  <si>
    <t>-3.63297 (ppm)</t>
  </si>
  <si>
    <t>PO_3a</t>
  </si>
  <si>
    <t>-0.11</t>
  </si>
  <si>
    <t>-3.12450 (ppm)</t>
  </si>
  <si>
    <t>PO_3b</t>
  </si>
  <si>
    <t>-0.12</t>
  </si>
  <si>
    <t>PY_4a</t>
  </si>
  <si>
    <t>-0.25</t>
  </si>
  <si>
    <t>PY_4b</t>
  </si>
  <si>
    <t>-0.39</t>
  </si>
  <si>
    <t>-3.37873 (ppm)</t>
  </si>
  <si>
    <t>PO_4a</t>
  </si>
  <si>
    <t>PO_4b</t>
  </si>
  <si>
    <t>-0.35</t>
  </si>
  <si>
    <t>PY_5a</t>
  </si>
  <si>
    <t>PY_5b</t>
  </si>
  <si>
    <t>-0.21</t>
  </si>
  <si>
    <t>-4.31093 (ppm)</t>
  </si>
  <si>
    <t>PO_5a</t>
  </si>
  <si>
    <t>-0.24</t>
  </si>
  <si>
    <t>-4.48042 (ppm)</t>
  </si>
  <si>
    <t>PO_5b</t>
  </si>
  <si>
    <t>-4.56516 (ppm)</t>
  </si>
  <si>
    <t>PY_6a</t>
  </si>
  <si>
    <t>-0.15</t>
  </si>
  <si>
    <t>PY_6b</t>
  </si>
  <si>
    <t>-3.80246 (ppm)</t>
  </si>
  <si>
    <t>PO_6a</t>
  </si>
  <si>
    <t>-0.18</t>
  </si>
  <si>
    <t>-4.98888 (ppm)</t>
  </si>
  <si>
    <t>PO_6b</t>
  </si>
  <si>
    <t>-0.32</t>
  </si>
  <si>
    <t>Lactate +2</t>
  </si>
  <si>
    <t>[C13]2CH6O3</t>
  </si>
  <si>
    <t>-2.28564 (ppm)</t>
  </si>
  <si>
    <t>-0.43</t>
  </si>
  <si>
    <t>-3.37518 (ppm)</t>
  </si>
  <si>
    <t>-3.54280 (ppm)</t>
  </si>
  <si>
    <t>-3.29137 (ppm)</t>
  </si>
  <si>
    <t>-2.87231 (ppm)</t>
  </si>
  <si>
    <t>-0.31</t>
  </si>
  <si>
    <t>-2.53707 (ppm)</t>
  </si>
  <si>
    <t>-0.44</t>
  </si>
  <si>
    <t>-3.71042 (ppm)</t>
  </si>
  <si>
    <t>-0.10</t>
  </si>
  <si>
    <t>-3.20755 (ppm)</t>
  </si>
  <si>
    <t>-0.13</t>
  </si>
  <si>
    <t>-3.62661 (ppm)</t>
  </si>
  <si>
    <t>-3.96185 (ppm)</t>
  </si>
  <si>
    <t>-0.33</t>
  </si>
  <si>
    <t>-4.71615 (ppm)</t>
  </si>
  <si>
    <t>-4.29710 (ppm)</t>
  </si>
  <si>
    <t>-0.20</t>
  </si>
  <si>
    <t>-3.79423 (ppm)</t>
  </si>
  <si>
    <t>-0.22</t>
  </si>
  <si>
    <t>-4.54853 (ppm)</t>
  </si>
  <si>
    <t>-0.19</t>
  </si>
  <si>
    <t>-4.04566 (ppm)</t>
  </si>
  <si>
    <t>-4.79996 (ppm)</t>
  </si>
  <si>
    <r>
      <t xml:space="preserve">Supplementary figure 5g: </t>
    </r>
    <r>
      <rPr>
        <sz val="11"/>
        <color theme="1"/>
        <rFont val="Calibri"/>
        <family val="2"/>
        <scheme val="minor"/>
      </rPr>
      <t>Mass spectrometry data- PO, PY M1 M2 lactate</t>
    </r>
  </si>
  <si>
    <t xml:space="preserve">a and b are represent technical replicates, while numbers represent the experimental repliicate </t>
  </si>
  <si>
    <t>cG6PD_1_a</t>
  </si>
  <si>
    <t>-2.70077 (ppm)</t>
  </si>
  <si>
    <t>cG6PD_1_b</t>
  </si>
  <si>
    <t>-3.97195 (ppm)</t>
  </si>
  <si>
    <t>cG6PD_2_a</t>
  </si>
  <si>
    <t>cG6PD_2_b</t>
  </si>
  <si>
    <t>-0.16</t>
  </si>
  <si>
    <t>cG6PD_3_a</t>
  </si>
  <si>
    <t>-0.09</t>
  </si>
  <si>
    <t>cG6PD_3_b</t>
  </si>
  <si>
    <t>-0.05</t>
  </si>
  <si>
    <t>-3.03975 (ppm)</t>
  </si>
  <si>
    <t>cG6PD_4_a</t>
  </si>
  <si>
    <t>-0.08</t>
  </si>
  <si>
    <t>-3.46348 (ppm)</t>
  </si>
  <si>
    <t>cG6PD_4_b</t>
  </si>
  <si>
    <t>-2.95501 (ppm)</t>
  </si>
  <si>
    <t>cG6PD_5_a</t>
  </si>
  <si>
    <t>-0.02</t>
  </si>
  <si>
    <t>-4.64991 (ppm)</t>
  </si>
  <si>
    <t>cG6PD_5_b</t>
  </si>
  <si>
    <t>0.01</t>
  </si>
  <si>
    <t>cG6PD_6_a</t>
  </si>
  <si>
    <t>0.00</t>
  </si>
  <si>
    <t>-4.39567 (ppm)</t>
  </si>
  <si>
    <t>cG6PD_6_b</t>
  </si>
  <si>
    <t>0.02</t>
  </si>
  <si>
    <t>Control_1_a</t>
  </si>
  <si>
    <t>-2.78552 (ppm)</t>
  </si>
  <si>
    <t>Control_1_b</t>
  </si>
  <si>
    <t>-3.54822 (ppm)</t>
  </si>
  <si>
    <t>Control_2_a</t>
  </si>
  <si>
    <t>Control_2_b</t>
  </si>
  <si>
    <t>-0.14</t>
  </si>
  <si>
    <t>Control_3_a</t>
  </si>
  <si>
    <t>-4.73465 (ppm)</t>
  </si>
  <si>
    <t>Control_3_b</t>
  </si>
  <si>
    <t>-4.81940 (ppm)</t>
  </si>
  <si>
    <t>Control_4_a</t>
  </si>
  <si>
    <t>-0.04</t>
  </si>
  <si>
    <t>Control_4_b</t>
  </si>
  <si>
    <t>0.03</t>
  </si>
  <si>
    <t>membG6PD_1_a</t>
  </si>
  <si>
    <t>membG6PD_1_b</t>
  </si>
  <si>
    <t>membG6PD_2_a</t>
  </si>
  <si>
    <t>membG6PD_2_b</t>
  </si>
  <si>
    <t>membG6PD_3_a</t>
  </si>
  <si>
    <t>membG6PD_3_b</t>
  </si>
  <si>
    <t>membG6PD_4_a</t>
  </si>
  <si>
    <t>membG6PD_4_b</t>
  </si>
  <si>
    <t>membG6PD_5_a</t>
  </si>
  <si>
    <t>membG6PD_5_b</t>
  </si>
  <si>
    <t>membG6PD_6_a</t>
  </si>
  <si>
    <t>membG6PD_6_b</t>
  </si>
  <si>
    <t>mtxG6PD_1_a</t>
  </si>
  <si>
    <t>mtxG6PD_1_b</t>
  </si>
  <si>
    <t>mtxG6PD_2_a</t>
  </si>
  <si>
    <t>mtxG6PD_2_b</t>
  </si>
  <si>
    <t>mtxG6PD_3_a</t>
  </si>
  <si>
    <t>-3.20924 (ppm)</t>
  </si>
  <si>
    <t>mtxG6PD_3_b</t>
  </si>
  <si>
    <t>mtxG6PD_4_a</t>
  </si>
  <si>
    <t>mtxG6PD_4_b</t>
  </si>
  <si>
    <t>mtxG6PD_5_a</t>
  </si>
  <si>
    <t>mtxG6PD_5_b</t>
  </si>
  <si>
    <t>mtxG6PD_6_a</t>
  </si>
  <si>
    <t>mtxG6PD_6_b</t>
  </si>
  <si>
    <t>-3.45899 (ppm)</t>
  </si>
  <si>
    <t>-1.95039 (ppm)</t>
  </si>
  <si>
    <t>-1.61515 (ppm)</t>
  </si>
  <si>
    <t>-2.36945 (ppm)</t>
  </si>
  <si>
    <t>-1.11228 (ppm)</t>
  </si>
  <si>
    <t>-4.63234 (ppm)</t>
  </si>
  <si>
    <t>-4.46472 (ppm)</t>
  </si>
  <si>
    <t>-4.12947 (ppm)</t>
  </si>
  <si>
    <t>-4.38091 (ppm)</t>
  </si>
  <si>
    <t>-3.87804 (ppm)</t>
  </si>
  <si>
    <t>-3.12374 (ppm)</t>
  </si>
  <si>
    <t>-1.78277 (ppm)</t>
  </si>
  <si>
    <t>-1.86658 (ppm)</t>
  </si>
  <si>
    <t>-2.11801 (ppm)</t>
  </si>
  <si>
    <t>-2.78850 (ppm)</t>
  </si>
  <si>
    <t>-1.44753 (ppm)</t>
  </si>
  <si>
    <t>-4.21328 (ppm)</t>
  </si>
  <si>
    <r>
      <t xml:space="preserve">Supplementary figure 5f: </t>
    </r>
    <r>
      <rPr>
        <sz val="11"/>
        <color theme="1"/>
        <rFont val="Calibri"/>
        <family val="2"/>
        <scheme val="minor"/>
      </rPr>
      <t>Mass spectrometry data- G6PD overexpression M1 M2 lactate</t>
    </r>
  </si>
  <si>
    <t>Ether lipid spectral data</t>
  </si>
  <si>
    <t>Name</t>
  </si>
  <si>
    <t>m/z -</t>
  </si>
  <si>
    <t>PE P-32:1</t>
  </si>
  <si>
    <t>PE P-34:1</t>
  </si>
  <si>
    <t>PE P-34:2</t>
  </si>
  <si>
    <t>PE P-36:1</t>
  </si>
  <si>
    <t>PE P-36:2</t>
  </si>
  <si>
    <t>PE P-36:4</t>
  </si>
  <si>
    <t>PE P-38:4</t>
  </si>
  <si>
    <t xml:space="preserve">Fatty acid spectral data </t>
  </si>
  <si>
    <t>GC-FID retention times of components</t>
  </si>
  <si>
    <t>identified as FA, DMA or FOH</t>
  </si>
  <si>
    <t xml:space="preserve"> 12:0</t>
  </si>
  <si>
    <t xml:space="preserve"> 13:0</t>
  </si>
  <si>
    <t xml:space="preserve"> 14:0 iso</t>
  </si>
  <si>
    <t xml:space="preserve"> 14:0</t>
  </si>
  <si>
    <t xml:space="preserve"> 14:1n-5</t>
  </si>
  <si>
    <t xml:space="preserve"> 15:0 iso</t>
  </si>
  <si>
    <t xml:space="preserve"> 15:0 anteiso</t>
  </si>
  <si>
    <t xml:space="preserve"> 15:0</t>
  </si>
  <si>
    <t xml:space="preserve"> 16:0 iso</t>
  </si>
  <si>
    <t xml:space="preserve"> DMA 16:0</t>
  </si>
  <si>
    <t xml:space="preserve"> DMA 16:1n-7</t>
  </si>
  <si>
    <t xml:space="preserve"> 16:0 </t>
  </si>
  <si>
    <t xml:space="preserve"> 16:1n-9</t>
  </si>
  <si>
    <t xml:space="preserve"> 16:1n-7</t>
  </si>
  <si>
    <t xml:space="preserve"> 16:1n-5</t>
  </si>
  <si>
    <t xml:space="preserve"> 17:0 iso</t>
  </si>
  <si>
    <t xml:space="preserve"> 17:0 anteiso</t>
  </si>
  <si>
    <t xml:space="preserve"> 17:0 </t>
  </si>
  <si>
    <t xml:space="preserve"> 17:1n-8</t>
  </si>
  <si>
    <t xml:space="preserve"> 16:0-1-ol</t>
  </si>
  <si>
    <t xml:space="preserve"> DMA 18:0</t>
  </si>
  <si>
    <t xml:space="preserve"> DMA 18:1n-9</t>
  </si>
  <si>
    <t xml:space="preserve"> DMA 18:1n-7</t>
  </si>
  <si>
    <t xml:space="preserve"> 18:0 </t>
  </si>
  <si>
    <t xml:space="preserve"> 18:1n-11</t>
  </si>
  <si>
    <t xml:space="preserve"> 18:1n-9</t>
  </si>
  <si>
    <t xml:space="preserve"> 18:1n-7</t>
  </si>
  <si>
    <t xml:space="preserve"> 18:1n-5</t>
  </si>
  <si>
    <t xml:space="preserve"> 18:2n-6</t>
  </si>
  <si>
    <t xml:space="preserve"> 19:0</t>
  </si>
  <si>
    <t xml:space="preserve"> 18:2NMI1</t>
  </si>
  <si>
    <t xml:space="preserve"> 18:0-1-ol</t>
  </si>
  <si>
    <t xml:space="preserve"> 18:2NMI2</t>
  </si>
  <si>
    <t xml:space="preserve"> 20:0</t>
  </si>
  <si>
    <t xml:space="preserve"> 20:1n-11</t>
  </si>
  <si>
    <t xml:space="preserve"> 20:1n-9</t>
  </si>
  <si>
    <t xml:space="preserve"> 20:1n-7</t>
  </si>
  <si>
    <t xml:space="preserve"> 20:2n-6</t>
  </si>
  <si>
    <t xml:space="preserve"> 20:3NMI</t>
  </si>
  <si>
    <t xml:space="preserve"> 20:3n-6</t>
  </si>
  <si>
    <t xml:space="preserve"> 21:0</t>
  </si>
  <si>
    <t xml:space="preserve"> 20:4n-6</t>
  </si>
  <si>
    <t xml:space="preserve"> 20:5n-3</t>
  </si>
  <si>
    <t xml:space="preserve"> 22:0</t>
  </si>
  <si>
    <t xml:space="preserve"> 22:1n-11</t>
  </si>
  <si>
    <t xml:space="preserve"> 22:1n-9</t>
  </si>
  <si>
    <t xml:space="preserve"> 22:1n-7</t>
  </si>
  <si>
    <t xml:space="preserve"> 22:2n-9</t>
  </si>
  <si>
    <t xml:space="preserve"> 23:0</t>
  </si>
  <si>
    <t xml:space="preserve"> 22:4n-6</t>
  </si>
  <si>
    <t xml:space="preserve"> 22:5n-3</t>
  </si>
  <si>
    <t xml:space="preserve"> 24:0</t>
  </si>
  <si>
    <t xml:space="preserve"> 22:6n-3</t>
  </si>
  <si>
    <t xml:space="preserve"> 24:1n-9</t>
  </si>
  <si>
    <t xml:space="preserve"> 24:1n-7</t>
  </si>
  <si>
    <t xml:space="preserve"> 26:0</t>
  </si>
  <si>
    <t xml:space="preserve"> 26:1n-9</t>
  </si>
  <si>
    <t>DMA = dimethyl acetal (derivative of alkenyl chain)</t>
  </si>
  <si>
    <t>NMI = double bond positions are non-methylene interrupted</t>
  </si>
  <si>
    <t xml:space="preserve">Name </t>
  </si>
  <si>
    <t>Retentio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E+00"/>
    <numFmt numFmtId="167" formatCode="0.0"/>
  </numFmts>
  <fonts count="2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B050"/>
      <name val="Calibri"/>
      <family val="2"/>
    </font>
    <font>
      <b/>
      <sz val="11"/>
      <color rgb="FFFF0000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quotePrefix="1" applyFont="1"/>
    <xf numFmtId="165" fontId="4" fillId="0" borderId="0" xfId="0" applyNumberFormat="1" applyFont="1"/>
    <xf numFmtId="1" fontId="4" fillId="0" borderId="0" xfId="0" applyNumberFormat="1" applyFont="1"/>
    <xf numFmtId="0" fontId="4" fillId="0" borderId="0" xfId="0" applyFont="1" applyAlignment="1"/>
    <xf numFmtId="164" fontId="4" fillId="0" borderId="0" xfId="0" applyNumberFormat="1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/>
    <xf numFmtId="0" fontId="8" fillId="0" borderId="0" xfId="0" applyFont="1"/>
    <xf numFmtId="0" fontId="4" fillId="0" borderId="0" xfId="0" applyFont="1" applyAlignment="1">
      <alignment horizontal="center"/>
    </xf>
    <xf numFmtId="166" fontId="4" fillId="0" borderId="0" xfId="0" applyNumberFormat="1" applyFont="1"/>
    <xf numFmtId="165" fontId="1" fillId="0" borderId="0" xfId="0" applyNumberFormat="1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15" fillId="0" borderId="0" xfId="0" applyFont="1"/>
    <xf numFmtId="0" fontId="16" fillId="0" borderId="1" xfId="0" applyFont="1" applyBorder="1"/>
    <xf numFmtId="0" fontId="15" fillId="0" borderId="1" xfId="0" applyFont="1" applyBorder="1"/>
    <xf numFmtId="0" fontId="17" fillId="0" borderId="0" xfId="0" applyFont="1"/>
    <xf numFmtId="0" fontId="16" fillId="0" borderId="0" xfId="0" applyFont="1" applyAlignment="1">
      <alignment horizontal="left"/>
    </xf>
    <xf numFmtId="2" fontId="16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/>
    <xf numFmtId="0" fontId="18" fillId="0" borderId="0" xfId="0" applyFont="1" applyAlignment="1">
      <alignment horizontal="left"/>
    </xf>
    <xf numFmtId="0" fontId="17" fillId="0" borderId="1" xfId="0" applyFont="1" applyBorder="1"/>
    <xf numFmtId="0" fontId="21" fillId="0" borderId="2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/>
    </xf>
    <xf numFmtId="167" fontId="22" fillId="0" borderId="2" xfId="0" applyNumberFormat="1" applyFont="1" applyBorder="1" applyAlignment="1">
      <alignment horizontal="center"/>
    </xf>
    <xf numFmtId="0" fontId="16" fillId="0" borderId="0" xfId="0" applyFont="1" applyBorder="1"/>
    <xf numFmtId="0" fontId="15" fillId="0" borderId="0" xfId="0" applyFont="1" applyBorder="1"/>
    <xf numFmtId="0" fontId="16" fillId="0" borderId="2" xfId="0" applyFont="1" applyBorder="1"/>
    <xf numFmtId="0" fontId="15" fillId="0" borderId="2" xfId="0" applyFont="1" applyBorder="1"/>
    <xf numFmtId="2" fontId="15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6675</xdr:colOff>
      <xdr:row>3</xdr:row>
      <xdr:rowOff>87455</xdr:rowOff>
    </xdr:from>
    <xdr:to>
      <xdr:col>26</xdr:col>
      <xdr:colOff>294410</xdr:colOff>
      <xdr:row>57</xdr:row>
      <xdr:rowOff>7488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0455117-E11C-4C26-BBE6-CDB42D490A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2811" y="658955"/>
          <a:ext cx="15381144" cy="1027442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34</xdr:col>
      <xdr:colOff>51956</xdr:colOff>
      <xdr:row>66</xdr:row>
      <xdr:rowOff>13373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DBE7C2E-B0FF-2D00-FC3F-7ABA98B2EE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6136" y="571500"/>
          <a:ext cx="20054456" cy="1213523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1</xdr:rowOff>
    </xdr:from>
    <xdr:to>
      <xdr:col>15</xdr:col>
      <xdr:colOff>541965</xdr:colOff>
      <xdr:row>20</xdr:row>
      <xdr:rowOff>190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BD77336-2CA0-8466-95AC-4CC24E8869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381001"/>
          <a:ext cx="9076365" cy="3448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C0518-A125-4251-B0C6-002FB099A732}">
  <dimension ref="A3:AB91"/>
  <sheetViews>
    <sheetView zoomScale="85" zoomScaleNormal="85" workbookViewId="0">
      <selection activeCell="V25" sqref="V25"/>
    </sheetView>
  </sheetViews>
  <sheetFormatPr defaultColWidth="9.140625" defaultRowHeight="12.75" x14ac:dyDescent="0.2"/>
  <cols>
    <col min="1" max="1" width="12.140625" style="7" customWidth="1"/>
    <col min="2" max="2" width="13" style="7" customWidth="1"/>
    <col min="3" max="4" width="14.7109375" style="7" customWidth="1"/>
    <col min="5" max="6" width="9.140625" style="7"/>
    <col min="7" max="7" width="11.7109375" style="7" customWidth="1"/>
    <col min="8" max="8" width="10.42578125" style="7" customWidth="1"/>
    <col min="9" max="9" width="4" style="7" customWidth="1"/>
    <col min="10" max="10" width="9.140625" style="7"/>
    <col min="11" max="11" width="10.7109375" style="7" customWidth="1"/>
    <col min="12" max="12" width="10.28515625" style="7" customWidth="1"/>
    <col min="13" max="17" width="9.140625" style="7"/>
    <col min="18" max="18" width="14.42578125" style="7" bestFit="1" customWidth="1"/>
    <col min="19" max="19" width="9.28515625" style="7" bestFit="1" customWidth="1"/>
    <col min="20" max="26" width="9.140625" style="7"/>
    <col min="27" max="28" width="9.28515625" style="7" bestFit="1" customWidth="1"/>
    <col min="29" max="16384" width="9.140625" style="7"/>
  </cols>
  <sheetData>
    <row r="3" spans="1:28" x14ac:dyDescent="0.2">
      <c r="A3" s="6" t="s">
        <v>36</v>
      </c>
      <c r="B3" s="7" t="s">
        <v>38</v>
      </c>
      <c r="D3" s="21"/>
      <c r="F3" s="6" t="s">
        <v>156</v>
      </c>
      <c r="G3" s="7" t="s">
        <v>6</v>
      </c>
      <c r="Q3" s="6" t="s">
        <v>157</v>
      </c>
      <c r="R3" s="7" t="s">
        <v>24</v>
      </c>
      <c r="Z3" s="6" t="s">
        <v>158</v>
      </c>
      <c r="AA3" s="7" t="s">
        <v>5</v>
      </c>
    </row>
    <row r="4" spans="1:28" ht="14.25" x14ac:dyDescent="0.2">
      <c r="B4" s="21" t="s">
        <v>20</v>
      </c>
      <c r="C4" s="21"/>
      <c r="F4" s="6"/>
      <c r="G4" s="6"/>
      <c r="R4" s="6"/>
      <c r="S4" s="6"/>
      <c r="AA4" s="6" t="s">
        <v>102</v>
      </c>
      <c r="AB4" s="6" t="s">
        <v>103</v>
      </c>
    </row>
    <row r="5" spans="1:28" x14ac:dyDescent="0.2">
      <c r="B5" s="7" t="s">
        <v>39</v>
      </c>
      <c r="C5" s="7" t="s">
        <v>40</v>
      </c>
      <c r="D5" s="1"/>
      <c r="G5" s="28" t="s">
        <v>0</v>
      </c>
      <c r="H5" s="28"/>
      <c r="I5" s="16"/>
      <c r="J5" s="6"/>
      <c r="K5" s="28" t="s">
        <v>4</v>
      </c>
      <c r="L5" s="28"/>
      <c r="R5" s="7" t="s">
        <v>77</v>
      </c>
      <c r="AA5" s="1">
        <v>11.11</v>
      </c>
      <c r="AB5" s="1">
        <v>0</v>
      </c>
    </row>
    <row r="6" spans="1:28" ht="14.25" x14ac:dyDescent="0.2">
      <c r="A6" s="7">
        <v>1</v>
      </c>
      <c r="B6" s="1">
        <v>1.2613301669999999</v>
      </c>
      <c r="C6" s="1">
        <v>0.74021916700000001</v>
      </c>
      <c r="D6" s="1"/>
      <c r="G6" s="27" t="s">
        <v>3</v>
      </c>
      <c r="H6" s="27"/>
      <c r="I6" s="15"/>
      <c r="K6" s="27" t="s">
        <v>3</v>
      </c>
      <c r="L6" s="27"/>
      <c r="R6" s="6" t="s">
        <v>102</v>
      </c>
      <c r="S6" s="6" t="s">
        <v>103</v>
      </c>
      <c r="AA6" s="1">
        <v>2.25</v>
      </c>
      <c r="AB6" s="1">
        <v>0</v>
      </c>
    </row>
    <row r="7" spans="1:28" x14ac:dyDescent="0.2">
      <c r="A7" s="7">
        <v>2</v>
      </c>
      <c r="B7" s="1">
        <v>1.019215218</v>
      </c>
      <c r="C7" s="1">
        <v>0.97474697499999996</v>
      </c>
      <c r="D7" s="1"/>
      <c r="G7" s="7" t="s">
        <v>1</v>
      </c>
      <c r="H7" s="7" t="s">
        <v>2</v>
      </c>
      <c r="K7" s="7" t="s">
        <v>1</v>
      </c>
      <c r="L7" s="7" t="s">
        <v>2</v>
      </c>
      <c r="R7" s="8">
        <v>3.2406551382872597</v>
      </c>
      <c r="S7" s="8">
        <v>1.2189411607873482</v>
      </c>
      <c r="AA7" s="1">
        <v>8.14</v>
      </c>
      <c r="AB7" s="1">
        <v>0</v>
      </c>
    </row>
    <row r="8" spans="1:28" x14ac:dyDescent="0.2">
      <c r="A8" s="7">
        <v>3</v>
      </c>
      <c r="B8" s="1">
        <v>1.398474132</v>
      </c>
      <c r="C8" s="1">
        <v>0.69030974300000003</v>
      </c>
      <c r="D8" s="1"/>
      <c r="F8" s="7">
        <v>1</v>
      </c>
      <c r="G8" s="1">
        <v>0.14125299999999999</v>
      </c>
      <c r="H8" s="1">
        <v>-0.36116999999999999</v>
      </c>
      <c r="I8" s="1"/>
      <c r="J8" s="7">
        <v>1</v>
      </c>
      <c r="K8" s="1">
        <v>9.1661000000000006E-2</v>
      </c>
      <c r="L8" s="1">
        <v>-0.10681</v>
      </c>
      <c r="R8" s="8">
        <v>2.5858715832636459</v>
      </c>
      <c r="S8" s="8">
        <v>1.3305029332772995</v>
      </c>
      <c r="AA8" s="1">
        <v>16.18</v>
      </c>
      <c r="AB8" s="1">
        <v>5.26</v>
      </c>
    </row>
    <row r="9" spans="1:28" x14ac:dyDescent="0.2">
      <c r="A9" s="7">
        <v>4</v>
      </c>
      <c r="B9" s="1">
        <v>1.0461844259999999</v>
      </c>
      <c r="C9" s="1">
        <v>0.89893507800000005</v>
      </c>
      <c r="D9" s="1"/>
      <c r="F9" s="7">
        <v>2</v>
      </c>
      <c r="G9" s="1">
        <v>7.7091999999999994E-2</v>
      </c>
      <c r="H9" s="1">
        <v>-0.16849</v>
      </c>
      <c r="I9" s="1"/>
      <c r="J9" s="7">
        <v>2</v>
      </c>
      <c r="K9" s="1">
        <v>-0.30230000000000001</v>
      </c>
      <c r="L9" s="1">
        <v>0.55080899999999999</v>
      </c>
      <c r="R9" s="8">
        <v>2.6818238270390031</v>
      </c>
      <c r="S9" s="8">
        <v>0.78443346940890846</v>
      </c>
      <c r="AA9" s="1">
        <v>35.71</v>
      </c>
      <c r="AB9" s="1">
        <v>0</v>
      </c>
    </row>
    <row r="10" spans="1:28" x14ac:dyDescent="0.2">
      <c r="A10" s="7">
        <v>5</v>
      </c>
      <c r="B10" s="1">
        <v>1.0624211459999999</v>
      </c>
      <c r="C10" s="1">
        <v>0.92585844399999995</v>
      </c>
      <c r="D10" s="1"/>
      <c r="F10" s="7">
        <v>3</v>
      </c>
      <c r="G10" s="1">
        <v>0.21332799999999999</v>
      </c>
      <c r="H10" s="1">
        <v>-0.34623999999999999</v>
      </c>
      <c r="I10" s="1"/>
      <c r="J10" s="7">
        <v>3</v>
      </c>
      <c r="K10" s="1">
        <v>0.19123200000000001</v>
      </c>
      <c r="L10" s="1">
        <v>-0.29248000000000002</v>
      </c>
      <c r="R10" s="8">
        <v>3.1422288245589627</v>
      </c>
      <c r="S10" s="8">
        <v>1.1657332871859789</v>
      </c>
    </row>
    <row r="11" spans="1:28" x14ac:dyDescent="0.2">
      <c r="A11" s="7">
        <v>6</v>
      </c>
      <c r="B11" s="1">
        <v>1.026060934</v>
      </c>
      <c r="C11" s="1">
        <v>0.97407933499999999</v>
      </c>
      <c r="D11" s="1"/>
      <c r="F11" s="7">
        <v>4</v>
      </c>
      <c r="G11" s="1">
        <v>-8.0769999999999995E-2</v>
      </c>
      <c r="H11" s="1">
        <v>0.158752</v>
      </c>
      <c r="I11" s="1"/>
      <c r="J11" s="7">
        <v>4</v>
      </c>
      <c r="K11" s="1">
        <v>-9.5630000000000007E-2</v>
      </c>
      <c r="L11" s="1">
        <v>9.6443000000000001E-2</v>
      </c>
      <c r="R11" s="8">
        <v>2.9641350526464656</v>
      </c>
      <c r="S11" s="8">
        <v>0.25954695394754057</v>
      </c>
      <c r="Z11" s="7" t="s">
        <v>37</v>
      </c>
      <c r="AA11" s="7">
        <f>_xlfn.T.TEST(AA5:AA9,AB5:AB9,2,2)</f>
        <v>4.7224445844409178E-2</v>
      </c>
    </row>
    <row r="12" spans="1:28" x14ac:dyDescent="0.2">
      <c r="A12" s="7">
        <v>7</v>
      </c>
      <c r="B12" s="1">
        <v>0.96895727700000001</v>
      </c>
      <c r="C12" s="1">
        <v>1.0333569140000001</v>
      </c>
      <c r="D12" s="1"/>
      <c r="F12" s="7">
        <v>5</v>
      </c>
      <c r="G12" s="1">
        <v>-0.34889999999999999</v>
      </c>
      <c r="H12" s="1">
        <v>0.60482899999999995</v>
      </c>
      <c r="I12" s="1"/>
      <c r="J12" s="7">
        <v>5</v>
      </c>
      <c r="K12" s="1">
        <v>0.12778</v>
      </c>
      <c r="L12" s="1">
        <v>-0.62541999999999998</v>
      </c>
      <c r="R12" s="8">
        <v>2.4335980319394119</v>
      </c>
      <c r="S12" s="8">
        <v>0.55879396670570647</v>
      </c>
    </row>
    <row r="13" spans="1:28" x14ac:dyDescent="0.2">
      <c r="A13" s="7">
        <v>8</v>
      </c>
      <c r="B13" s="1">
        <v>1.035579099</v>
      </c>
      <c r="C13" s="1">
        <v>0.96427289699999996</v>
      </c>
      <c r="D13" s="1"/>
      <c r="F13" s="7">
        <v>6</v>
      </c>
      <c r="G13" s="1">
        <v>1.1868999999999999E-2</v>
      </c>
      <c r="H13" s="1">
        <v>-1.5180000000000001E-2</v>
      </c>
      <c r="I13" s="1"/>
      <c r="J13" s="7">
        <v>6</v>
      </c>
      <c r="K13" s="1">
        <v>5.4272000000000001E-2</v>
      </c>
      <c r="L13" s="1">
        <v>-0.12456</v>
      </c>
      <c r="R13" s="8">
        <v>1.6825652859945275</v>
      </c>
      <c r="S13" s="8">
        <v>1.4203993467203648</v>
      </c>
    </row>
    <row r="14" spans="1:28" x14ac:dyDescent="0.2">
      <c r="A14" s="7">
        <v>9</v>
      </c>
      <c r="B14" s="1">
        <v>1.11080851</v>
      </c>
      <c r="C14" s="1">
        <v>0.88679522600000005</v>
      </c>
      <c r="D14" s="1"/>
      <c r="F14" s="7">
        <v>7</v>
      </c>
      <c r="G14" s="1">
        <v>0.28967999999999999</v>
      </c>
      <c r="H14" s="1">
        <v>-0.50143000000000004</v>
      </c>
      <c r="I14" s="1"/>
      <c r="J14" s="7">
        <v>7</v>
      </c>
      <c r="K14" s="1">
        <v>-8.2269999999999996E-2</v>
      </c>
      <c r="L14" s="1">
        <v>8.7537000000000004E-2</v>
      </c>
      <c r="R14" s="8">
        <v>2.4558261486982191</v>
      </c>
      <c r="S14" s="8">
        <v>0.93842041339783799</v>
      </c>
    </row>
    <row r="15" spans="1:28" x14ac:dyDescent="0.2">
      <c r="A15" s="7">
        <v>10</v>
      </c>
      <c r="B15" s="1">
        <v>1.044136781</v>
      </c>
      <c r="C15" s="1">
        <v>0.95736386799999995</v>
      </c>
      <c r="D15" s="1"/>
      <c r="F15" s="7">
        <v>8</v>
      </c>
      <c r="G15" s="1">
        <v>-3.3349999999999998E-2</v>
      </c>
      <c r="H15" s="1">
        <v>4.811E-2</v>
      </c>
      <c r="I15" s="1"/>
      <c r="J15" s="7">
        <v>8</v>
      </c>
      <c r="K15" s="1">
        <v>2.5163999999999999E-2</v>
      </c>
      <c r="L15" s="1">
        <v>-5.7000000000000002E-2</v>
      </c>
      <c r="R15" s="8">
        <v>2.2555427593919002</v>
      </c>
      <c r="S15" s="8">
        <v>0.44611011917058602</v>
      </c>
    </row>
    <row r="16" spans="1:28" x14ac:dyDescent="0.2">
      <c r="A16" s="7">
        <v>11</v>
      </c>
      <c r="B16" s="1">
        <v>1.036196793</v>
      </c>
      <c r="C16" s="1">
        <v>0.91976341800000005</v>
      </c>
      <c r="D16" s="1"/>
      <c r="F16" s="7">
        <v>9</v>
      </c>
      <c r="G16" s="1">
        <v>-3.5349999999999999E-2</v>
      </c>
      <c r="H16" s="1">
        <v>4.0085999999999997E-2</v>
      </c>
      <c r="I16" s="1"/>
      <c r="J16" s="7">
        <v>9</v>
      </c>
      <c r="K16" s="1">
        <v>5.9135E-2</v>
      </c>
      <c r="L16" s="1">
        <v>-0.18523000000000001</v>
      </c>
      <c r="Q16" s="7" t="s">
        <v>21</v>
      </c>
      <c r="R16" s="22">
        <f>_xlfn.T.TEST(R6:R15,S6:S15,2,2)</f>
        <v>5.2112749846484553E-7</v>
      </c>
    </row>
    <row r="17" spans="1:19" x14ac:dyDescent="0.2">
      <c r="A17" s="7">
        <v>12</v>
      </c>
      <c r="B17" s="1">
        <v>1.0611014270000001</v>
      </c>
      <c r="C17" s="1">
        <v>0.93064689300000003</v>
      </c>
      <c r="D17" s="1"/>
      <c r="F17" s="7">
        <v>10</v>
      </c>
      <c r="G17" s="1">
        <v>-0.11118</v>
      </c>
      <c r="H17" s="1">
        <v>0.16663600000000001</v>
      </c>
      <c r="I17" s="1"/>
      <c r="J17" s="7">
        <v>10</v>
      </c>
      <c r="K17" s="1">
        <v>-4.3220000000000001E-2</v>
      </c>
      <c r="L17" s="1">
        <v>5.3499999999999999E-2</v>
      </c>
    </row>
    <row r="18" spans="1:19" x14ac:dyDescent="0.2">
      <c r="A18" s="7">
        <v>13</v>
      </c>
      <c r="B18" s="1">
        <v>0.94740676599999996</v>
      </c>
      <c r="C18" s="1">
        <v>1.057908058</v>
      </c>
      <c r="D18" s="1"/>
      <c r="F18" s="7">
        <v>11</v>
      </c>
      <c r="G18" s="1">
        <v>0.25303100000000001</v>
      </c>
      <c r="H18" s="1">
        <v>-0.28998000000000002</v>
      </c>
      <c r="I18" s="1"/>
      <c r="J18" s="7">
        <v>11</v>
      </c>
      <c r="K18" s="1">
        <v>7.9087000000000005E-2</v>
      </c>
      <c r="L18" s="1">
        <v>-0.26845000000000002</v>
      </c>
    </row>
    <row r="19" spans="1:19" x14ac:dyDescent="0.2">
      <c r="A19" s="7">
        <v>14</v>
      </c>
      <c r="B19" s="1">
        <v>1.0819958949999999</v>
      </c>
      <c r="C19" s="1">
        <v>0.90831130900000001</v>
      </c>
      <c r="D19" s="1"/>
      <c r="F19" s="7">
        <v>12</v>
      </c>
      <c r="G19" s="1">
        <v>1.1378010000000001</v>
      </c>
      <c r="H19" s="1">
        <v>-2.3276300000000001</v>
      </c>
      <c r="I19" s="1"/>
      <c r="J19" s="7">
        <v>12</v>
      </c>
      <c r="K19" s="1">
        <v>8.1630000000000001E-3</v>
      </c>
      <c r="L19" s="1">
        <v>-1.584E-2</v>
      </c>
    </row>
    <row r="20" spans="1:19" x14ac:dyDescent="0.2">
      <c r="A20" s="7">
        <v>15</v>
      </c>
      <c r="B20" s="1">
        <v>1.106590078</v>
      </c>
      <c r="C20" s="1">
        <v>0.75823628499999995</v>
      </c>
      <c r="D20" s="1"/>
      <c r="F20" s="7">
        <v>13</v>
      </c>
      <c r="G20" s="1">
        <v>0.27394400000000002</v>
      </c>
      <c r="H20" s="1">
        <v>-0.4602</v>
      </c>
      <c r="I20" s="1"/>
      <c r="J20" s="7">
        <v>13</v>
      </c>
      <c r="K20" s="1">
        <v>-8.6279999999999996E-2</v>
      </c>
      <c r="L20" s="1">
        <v>0.147533</v>
      </c>
      <c r="R20" s="6"/>
      <c r="S20" s="6"/>
    </row>
    <row r="21" spans="1:19" x14ac:dyDescent="0.2">
      <c r="A21" s="7">
        <v>16</v>
      </c>
      <c r="B21" s="1">
        <v>1.0548052269999999</v>
      </c>
      <c r="C21" s="1">
        <v>0.92713132200000004</v>
      </c>
      <c r="D21" s="1"/>
      <c r="F21" s="7">
        <v>14</v>
      </c>
      <c r="G21" s="1">
        <v>0.26457999999999998</v>
      </c>
      <c r="H21" s="1">
        <v>-0.47586000000000001</v>
      </c>
      <c r="I21" s="1"/>
      <c r="J21" s="7">
        <v>14</v>
      </c>
      <c r="K21" s="1">
        <v>8.9091000000000004E-2</v>
      </c>
      <c r="L21" s="1">
        <v>-0.42585000000000001</v>
      </c>
      <c r="R21" s="8"/>
      <c r="S21" s="8"/>
    </row>
    <row r="22" spans="1:19" x14ac:dyDescent="0.2">
      <c r="A22" s="7">
        <v>17</v>
      </c>
      <c r="B22" s="1">
        <v>0.85757889899999995</v>
      </c>
      <c r="C22" s="1">
        <v>1.24153644</v>
      </c>
      <c r="D22" s="1"/>
      <c r="F22" s="7">
        <v>15</v>
      </c>
      <c r="G22" s="1">
        <v>0.226136</v>
      </c>
      <c r="H22" s="1">
        <v>-1.0221499999999999</v>
      </c>
      <c r="I22" s="1"/>
      <c r="J22" s="7">
        <v>15</v>
      </c>
      <c r="K22" s="1">
        <v>6.3610000000000003E-3</v>
      </c>
      <c r="L22" s="1">
        <v>-7.3400000000000002E-3</v>
      </c>
      <c r="R22" s="8"/>
      <c r="S22" s="8"/>
    </row>
    <row r="23" spans="1:19" x14ac:dyDescent="0.2">
      <c r="A23" s="7">
        <v>18</v>
      </c>
      <c r="B23" s="1">
        <v>1.0286855829999999</v>
      </c>
      <c r="C23" s="1">
        <v>0.94939335400000002</v>
      </c>
      <c r="D23" s="1"/>
      <c r="F23" s="7">
        <v>16</v>
      </c>
      <c r="G23" s="1">
        <v>0.29560999999999998</v>
      </c>
      <c r="H23" s="1">
        <v>-0.64134999999999998</v>
      </c>
      <c r="I23" s="1"/>
      <c r="J23" s="7">
        <v>16</v>
      </c>
      <c r="K23" s="1">
        <v>-0.11688</v>
      </c>
      <c r="L23" s="1">
        <v>0.28497600000000001</v>
      </c>
      <c r="R23" s="8"/>
      <c r="S23" s="8"/>
    </row>
    <row r="24" spans="1:19" x14ac:dyDescent="0.2">
      <c r="A24" s="7">
        <v>19</v>
      </c>
      <c r="B24" s="1">
        <v>1.0269254080000001</v>
      </c>
      <c r="C24" s="1">
        <v>0.97087363900000001</v>
      </c>
      <c r="D24" s="1"/>
      <c r="F24" s="7">
        <v>17</v>
      </c>
      <c r="G24" s="1">
        <v>0.23497799999999999</v>
      </c>
      <c r="H24" s="1">
        <v>-0.28738999999999998</v>
      </c>
      <c r="I24" s="1"/>
      <c r="J24" s="7">
        <v>17</v>
      </c>
      <c r="K24" s="1">
        <v>-0.15334</v>
      </c>
      <c r="L24" s="1">
        <v>0.239869</v>
      </c>
      <c r="R24" s="8"/>
      <c r="S24" s="8"/>
    </row>
    <row r="25" spans="1:19" x14ac:dyDescent="0.2">
      <c r="A25" s="7">
        <v>20</v>
      </c>
      <c r="B25" s="1">
        <v>2.7363530979999999</v>
      </c>
      <c r="C25" s="1">
        <v>0.307121121</v>
      </c>
      <c r="D25" s="1"/>
      <c r="F25" s="7">
        <v>18</v>
      </c>
      <c r="G25" s="1">
        <v>9.7160000000000007E-3</v>
      </c>
      <c r="H25" s="1">
        <v>-2.4070000000000001E-2</v>
      </c>
      <c r="I25" s="1"/>
      <c r="J25" s="7">
        <v>18</v>
      </c>
      <c r="K25" s="1">
        <v>-0.1197</v>
      </c>
      <c r="L25" s="1">
        <v>0.13223499999999999</v>
      </c>
      <c r="R25" s="8"/>
      <c r="S25" s="8"/>
    </row>
    <row r="26" spans="1:19" x14ac:dyDescent="0.2">
      <c r="A26" s="7">
        <v>21</v>
      </c>
      <c r="B26" s="1">
        <v>1.2047396530000001</v>
      </c>
      <c r="C26" s="1">
        <v>0.80039079000000002</v>
      </c>
      <c r="D26" s="1"/>
      <c r="F26" s="7">
        <v>19</v>
      </c>
      <c r="G26" s="1">
        <v>0.13625000000000001</v>
      </c>
      <c r="H26" s="1">
        <v>-0.20929</v>
      </c>
      <c r="I26" s="1"/>
      <c r="J26" s="7">
        <v>19</v>
      </c>
      <c r="K26" s="1">
        <v>-5.4309999999999997E-2</v>
      </c>
      <c r="L26" s="1">
        <v>7.3154999999999998E-2</v>
      </c>
      <c r="R26" s="8"/>
      <c r="S26" s="8"/>
    </row>
    <row r="27" spans="1:19" x14ac:dyDescent="0.2">
      <c r="A27" s="7">
        <v>22</v>
      </c>
      <c r="B27" s="1">
        <v>0.960984383</v>
      </c>
      <c r="C27" s="1">
        <v>1.1888646279999999</v>
      </c>
      <c r="D27" s="1"/>
      <c r="F27" s="7">
        <v>20</v>
      </c>
      <c r="G27" s="1">
        <v>6.3220999999999999E-2</v>
      </c>
      <c r="H27" s="1">
        <v>-0.37386999999999998</v>
      </c>
      <c r="I27" s="1"/>
      <c r="J27" s="7">
        <v>20</v>
      </c>
      <c r="K27" s="1">
        <v>-2.0480000000000002E-2</v>
      </c>
      <c r="L27" s="1">
        <v>2.8132000000000001E-2</v>
      </c>
      <c r="R27" s="8"/>
      <c r="S27" s="8"/>
    </row>
    <row r="28" spans="1:19" x14ac:dyDescent="0.2">
      <c r="A28" s="7">
        <v>23</v>
      </c>
      <c r="B28" s="1">
        <v>0.95093059800000002</v>
      </c>
      <c r="C28" s="1">
        <v>1.0605766619999999</v>
      </c>
      <c r="D28" s="1"/>
      <c r="F28" s="7">
        <v>21</v>
      </c>
      <c r="G28" s="1">
        <v>0.48575099999999999</v>
      </c>
      <c r="H28" s="1">
        <v>-0.71253</v>
      </c>
      <c r="I28" s="1"/>
      <c r="J28" s="7">
        <v>21</v>
      </c>
      <c r="K28" s="1">
        <v>0.19557099999999999</v>
      </c>
      <c r="L28" s="1">
        <v>-0.39584000000000003</v>
      </c>
      <c r="R28" s="8"/>
      <c r="S28" s="8"/>
    </row>
    <row r="29" spans="1:19" x14ac:dyDescent="0.2">
      <c r="A29" s="7">
        <v>24</v>
      </c>
      <c r="B29" s="1">
        <v>1.0411145820000001</v>
      </c>
      <c r="C29" s="1">
        <v>0.95429313800000004</v>
      </c>
      <c r="D29" s="1"/>
      <c r="F29" s="7">
        <v>22</v>
      </c>
      <c r="G29" s="1">
        <v>0.33234799999999998</v>
      </c>
      <c r="H29" s="1">
        <v>-1.07307</v>
      </c>
      <c r="I29" s="1"/>
      <c r="J29" s="7">
        <v>22</v>
      </c>
      <c r="K29" s="1">
        <v>5.8889999999999998E-2</v>
      </c>
      <c r="L29" s="1">
        <v>-0.1908</v>
      </c>
    </row>
    <row r="30" spans="1:19" x14ac:dyDescent="0.2">
      <c r="A30" s="7">
        <v>25</v>
      </c>
      <c r="B30" s="1">
        <v>1.03762051</v>
      </c>
      <c r="C30" s="1">
        <v>0.96187416299999995</v>
      </c>
      <c r="D30" s="1"/>
      <c r="F30" s="7">
        <v>23</v>
      </c>
      <c r="G30" s="1">
        <v>1.5429E-2</v>
      </c>
      <c r="H30" s="1">
        <v>-1.7219999999999999E-2</v>
      </c>
      <c r="I30" s="1"/>
      <c r="J30" s="7">
        <v>23</v>
      </c>
      <c r="K30" s="1">
        <v>-3.1440000000000003E-2</v>
      </c>
      <c r="L30" s="1">
        <v>3.2252999999999997E-2</v>
      </c>
    </row>
    <row r="31" spans="1:19" x14ac:dyDescent="0.2">
      <c r="A31" s="7">
        <v>26</v>
      </c>
      <c r="B31" s="1">
        <v>1.006628651</v>
      </c>
      <c r="C31" s="1">
        <v>0.99327470200000001</v>
      </c>
      <c r="D31" s="1"/>
      <c r="F31" s="7">
        <v>24</v>
      </c>
      <c r="G31" s="1">
        <v>0.17114699999999999</v>
      </c>
      <c r="H31" s="1">
        <v>-0.76568000000000003</v>
      </c>
      <c r="I31" s="1"/>
      <c r="J31" s="7">
        <v>24</v>
      </c>
      <c r="K31" s="1">
        <v>-8.4390000000000007E-2</v>
      </c>
      <c r="L31" s="1">
        <v>0.13212599999999999</v>
      </c>
    </row>
    <row r="32" spans="1:19" x14ac:dyDescent="0.2">
      <c r="A32" s="7">
        <v>27</v>
      </c>
      <c r="B32" s="1">
        <v>1.0524302619999999</v>
      </c>
      <c r="C32" s="1">
        <v>0.92319179699999998</v>
      </c>
      <c r="D32" s="1"/>
      <c r="F32" s="7">
        <v>25</v>
      </c>
      <c r="G32" s="1">
        <v>-0.95057000000000003</v>
      </c>
      <c r="H32" s="1">
        <v>1.011579</v>
      </c>
      <c r="I32" s="1"/>
    </row>
    <row r="33" spans="1:20" x14ac:dyDescent="0.2">
      <c r="A33" s="7">
        <v>28</v>
      </c>
      <c r="B33" s="1">
        <v>0.95668542499999998</v>
      </c>
      <c r="C33" s="1">
        <v>1.0547631049999999</v>
      </c>
      <c r="D33" s="1"/>
      <c r="F33" s="7">
        <v>26</v>
      </c>
      <c r="G33" s="1">
        <v>0.16225000000000001</v>
      </c>
      <c r="H33" s="1">
        <v>-0.25530000000000003</v>
      </c>
      <c r="I33" s="1"/>
    </row>
    <row r="34" spans="1:20" x14ac:dyDescent="0.2">
      <c r="A34" s="7">
        <v>29</v>
      </c>
      <c r="B34" s="1">
        <v>0.99892620099999996</v>
      </c>
      <c r="C34" s="1">
        <v>1.001382996</v>
      </c>
      <c r="D34" s="1"/>
      <c r="F34" s="7">
        <v>27</v>
      </c>
      <c r="G34" s="1">
        <v>9.9458000000000005E-2</v>
      </c>
      <c r="H34" s="1">
        <v>-0.33624999999999999</v>
      </c>
      <c r="I34" s="1"/>
    </row>
    <row r="35" spans="1:20" x14ac:dyDescent="0.2">
      <c r="A35" s="7">
        <v>30</v>
      </c>
      <c r="B35" s="1">
        <v>1.1004385400000001</v>
      </c>
      <c r="C35" s="1">
        <v>0.87838359399999999</v>
      </c>
      <c r="D35" s="1"/>
      <c r="F35" s="7">
        <v>28</v>
      </c>
      <c r="G35" s="1">
        <v>0.20244000000000001</v>
      </c>
      <c r="H35" s="1">
        <v>-0.32308999999999999</v>
      </c>
      <c r="I35" s="1"/>
    </row>
    <row r="36" spans="1:20" x14ac:dyDescent="0.2">
      <c r="A36" s="7">
        <v>31</v>
      </c>
      <c r="B36" s="1">
        <v>0.97359058200000004</v>
      </c>
      <c r="C36" s="1">
        <v>1.031958825</v>
      </c>
      <c r="D36" s="1"/>
      <c r="F36" s="7">
        <v>29</v>
      </c>
      <c r="G36" s="1">
        <v>4.3992000000000003E-2</v>
      </c>
      <c r="H36" s="1">
        <v>-0.11186</v>
      </c>
      <c r="I36" s="1"/>
    </row>
    <row r="37" spans="1:20" x14ac:dyDescent="0.2">
      <c r="A37" s="7">
        <v>32</v>
      </c>
      <c r="B37" s="1">
        <v>1.2440838089999999</v>
      </c>
      <c r="C37" s="1">
        <v>0.67724824100000003</v>
      </c>
      <c r="D37" s="1"/>
      <c r="F37" s="7">
        <v>30</v>
      </c>
      <c r="G37" s="1">
        <v>6.5794000000000005E-2</v>
      </c>
      <c r="H37" s="1">
        <v>-0.31178</v>
      </c>
      <c r="I37" s="1"/>
    </row>
    <row r="38" spans="1:20" x14ac:dyDescent="0.2">
      <c r="A38" s="7">
        <v>33</v>
      </c>
      <c r="B38" s="1">
        <v>0.96655001200000001</v>
      </c>
      <c r="C38" s="1">
        <v>1.0347337109999999</v>
      </c>
      <c r="D38" s="1"/>
      <c r="F38" s="7">
        <v>31</v>
      </c>
      <c r="G38" s="1">
        <v>0.387158</v>
      </c>
      <c r="H38" s="1">
        <v>-0.58138999999999996</v>
      </c>
      <c r="I38" s="1"/>
    </row>
    <row r="39" spans="1:20" x14ac:dyDescent="0.2">
      <c r="A39" s="7">
        <v>34</v>
      </c>
      <c r="B39" s="1">
        <v>0.93814867400000002</v>
      </c>
      <c r="C39" s="1">
        <v>1.0740282539999999</v>
      </c>
      <c r="D39" s="1"/>
    </row>
    <row r="40" spans="1:20" x14ac:dyDescent="0.2">
      <c r="A40" s="7">
        <v>35</v>
      </c>
      <c r="B40" s="1">
        <v>1.01796591</v>
      </c>
      <c r="C40" s="1">
        <v>0.97670465500000003</v>
      </c>
      <c r="D40" s="1"/>
    </row>
    <row r="41" spans="1:20" x14ac:dyDescent="0.2">
      <c r="A41" s="7">
        <v>36</v>
      </c>
      <c r="B41" s="1">
        <v>1.320271749</v>
      </c>
      <c r="C41" s="1">
        <v>0.70342520500000005</v>
      </c>
      <c r="D41" s="1"/>
    </row>
    <row r="42" spans="1:20" x14ac:dyDescent="0.2">
      <c r="A42" s="7">
        <v>37</v>
      </c>
      <c r="B42" s="1">
        <v>1.036554515</v>
      </c>
      <c r="C42" s="1">
        <v>0.95216032399999995</v>
      </c>
      <c r="D42" s="1"/>
    </row>
    <row r="43" spans="1:20" x14ac:dyDescent="0.2">
      <c r="A43" s="7">
        <v>38</v>
      </c>
      <c r="B43" s="1">
        <v>0.96802889299999995</v>
      </c>
      <c r="C43" s="1">
        <v>1.0340529979999999</v>
      </c>
      <c r="D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s="7">
        <v>39</v>
      </c>
      <c r="B44" s="1">
        <v>0.98677773899999999</v>
      </c>
      <c r="C44" s="1">
        <v>1.0172882219999999</v>
      </c>
      <c r="D44" s="1"/>
    </row>
    <row r="45" spans="1:20" x14ac:dyDescent="0.2">
      <c r="A45" s="7">
        <v>40</v>
      </c>
      <c r="B45" s="1">
        <v>1.9748608080000001</v>
      </c>
      <c r="C45" s="1">
        <v>0.34460617700000001</v>
      </c>
      <c r="D45" s="1"/>
    </row>
    <row r="46" spans="1:20" x14ac:dyDescent="0.2">
      <c r="A46" s="7">
        <v>41</v>
      </c>
      <c r="B46" s="1">
        <v>1.0239355960000001</v>
      </c>
      <c r="C46" s="1">
        <v>0.97283062799999998</v>
      </c>
      <c r="D46" s="1"/>
    </row>
    <row r="47" spans="1:20" x14ac:dyDescent="0.2">
      <c r="A47" s="7">
        <v>42</v>
      </c>
      <c r="B47" s="1">
        <v>1.0230560639999999</v>
      </c>
      <c r="C47" s="1">
        <v>0.97420549300000003</v>
      </c>
      <c r="D47" s="1"/>
    </row>
    <row r="48" spans="1:20" x14ac:dyDescent="0.2">
      <c r="A48" s="7">
        <v>43</v>
      </c>
      <c r="B48" s="1">
        <v>1.0699625189999999</v>
      </c>
      <c r="C48" s="1">
        <v>0.923178571</v>
      </c>
      <c r="D48" s="1"/>
    </row>
    <row r="49" spans="1:4" x14ac:dyDescent="0.2">
      <c r="A49" s="7">
        <v>44</v>
      </c>
      <c r="B49" s="1">
        <v>1.009340755</v>
      </c>
      <c r="C49" s="1">
        <v>0.98820849399999999</v>
      </c>
      <c r="D49" s="1"/>
    </row>
    <row r="50" spans="1:4" x14ac:dyDescent="0.2">
      <c r="A50" s="7">
        <v>45</v>
      </c>
      <c r="B50" s="1">
        <v>0.86282271499999996</v>
      </c>
      <c r="C50" s="1">
        <v>1.2605111950000001</v>
      </c>
      <c r="D50" s="1"/>
    </row>
    <row r="51" spans="1:4" x14ac:dyDescent="0.2">
      <c r="A51" s="7">
        <v>46</v>
      </c>
      <c r="B51" s="1">
        <v>1.037824785</v>
      </c>
      <c r="C51" s="1">
        <v>0.956865945</v>
      </c>
      <c r="D51" s="1"/>
    </row>
    <row r="52" spans="1:4" x14ac:dyDescent="0.2">
      <c r="A52" s="7">
        <v>47</v>
      </c>
      <c r="B52" s="1">
        <v>1.3277367369999999</v>
      </c>
      <c r="C52" s="1">
        <v>0.718808169</v>
      </c>
      <c r="D52" s="1"/>
    </row>
    <row r="53" spans="1:4" x14ac:dyDescent="0.2">
      <c r="A53" s="7">
        <v>48</v>
      </c>
      <c r="B53" s="1">
        <v>1.029504634</v>
      </c>
      <c r="C53" s="1">
        <v>0.96904928199999996</v>
      </c>
      <c r="D53" s="1"/>
    </row>
    <row r="54" spans="1:4" x14ac:dyDescent="0.2">
      <c r="A54" s="7">
        <v>49</v>
      </c>
      <c r="B54" s="1">
        <v>1.238122924</v>
      </c>
      <c r="C54" s="1">
        <v>0.79665740699999998</v>
      </c>
      <c r="D54" s="1"/>
    </row>
    <row r="55" spans="1:4" x14ac:dyDescent="0.2">
      <c r="A55" s="7">
        <v>50</v>
      </c>
      <c r="B55" s="1">
        <v>0.98505080499999997</v>
      </c>
      <c r="C55" s="1">
        <v>1.0421307529999999</v>
      </c>
      <c r="D55" s="1"/>
    </row>
    <row r="56" spans="1:4" x14ac:dyDescent="0.2">
      <c r="A56" s="7">
        <v>51</v>
      </c>
      <c r="B56" s="1">
        <v>1.0379599079999999</v>
      </c>
      <c r="C56" s="1">
        <v>0.9510499</v>
      </c>
      <c r="D56" s="1"/>
    </row>
    <row r="57" spans="1:4" x14ac:dyDescent="0.2">
      <c r="A57" s="7">
        <v>52</v>
      </c>
      <c r="B57" s="1">
        <v>0.934879236</v>
      </c>
      <c r="C57" s="1">
        <v>1.0742145729999999</v>
      </c>
      <c r="D57" s="1"/>
    </row>
    <row r="58" spans="1:4" x14ac:dyDescent="0.2">
      <c r="A58" s="7">
        <v>53</v>
      </c>
      <c r="B58" s="1">
        <v>0.89620034500000001</v>
      </c>
      <c r="C58" s="1">
        <v>1.2985600470000001</v>
      </c>
      <c r="D58" s="1"/>
    </row>
    <row r="59" spans="1:4" x14ac:dyDescent="0.2">
      <c r="A59" s="7">
        <v>54</v>
      </c>
      <c r="B59" s="1">
        <v>0.78820634300000003</v>
      </c>
      <c r="C59" s="1">
        <v>2.0299279179999998</v>
      </c>
      <c r="D59" s="1"/>
    </row>
    <row r="60" spans="1:4" x14ac:dyDescent="0.2">
      <c r="A60" s="7">
        <v>55</v>
      </c>
      <c r="B60" s="1">
        <v>1.01240328</v>
      </c>
      <c r="C60" s="1">
        <v>0.98193048900000002</v>
      </c>
      <c r="D60" s="1"/>
    </row>
    <row r="61" spans="1:4" x14ac:dyDescent="0.2">
      <c r="A61" s="7">
        <v>56</v>
      </c>
      <c r="B61" s="1">
        <v>0.93266051900000002</v>
      </c>
      <c r="C61" s="1">
        <v>1.076751794</v>
      </c>
      <c r="D61" s="1"/>
    </row>
    <row r="62" spans="1:4" x14ac:dyDescent="0.2">
      <c r="A62" s="7">
        <v>57</v>
      </c>
      <c r="B62" s="1">
        <v>1.0275199660000001</v>
      </c>
      <c r="C62" s="1">
        <v>0.97168334300000003</v>
      </c>
      <c r="D62" s="1"/>
    </row>
    <row r="63" spans="1:4" x14ac:dyDescent="0.2">
      <c r="A63" s="7">
        <v>58</v>
      </c>
      <c r="B63" s="1">
        <v>1.0017803350000001</v>
      </c>
      <c r="C63" s="1">
        <v>0.99719308500000003</v>
      </c>
      <c r="D63" s="1"/>
    </row>
    <row r="64" spans="1:4" x14ac:dyDescent="0.2">
      <c r="A64" s="7">
        <v>59</v>
      </c>
      <c r="B64" s="1">
        <v>1.0409251879999999</v>
      </c>
      <c r="C64" s="1">
        <v>0.946085972</v>
      </c>
      <c r="D64" s="1"/>
    </row>
    <row r="65" spans="1:4" x14ac:dyDescent="0.2">
      <c r="A65" s="7">
        <v>60</v>
      </c>
      <c r="B65" s="1">
        <v>1.07529239</v>
      </c>
      <c r="C65" s="1">
        <v>0.92996742499999996</v>
      </c>
      <c r="D65" s="1"/>
    </row>
    <row r="66" spans="1:4" x14ac:dyDescent="0.2">
      <c r="A66" s="7">
        <v>61</v>
      </c>
      <c r="B66" s="1">
        <v>1.0163151909999999</v>
      </c>
      <c r="C66" s="1">
        <v>0.98214525200000002</v>
      </c>
      <c r="D66" s="1"/>
    </row>
    <row r="67" spans="1:4" x14ac:dyDescent="0.2">
      <c r="A67" s="7">
        <v>62</v>
      </c>
      <c r="B67" s="1">
        <v>0.99689638599999997</v>
      </c>
      <c r="C67" s="1">
        <v>1.0105217470000001</v>
      </c>
      <c r="D67" s="1"/>
    </row>
    <row r="68" spans="1:4" x14ac:dyDescent="0.2">
      <c r="A68" s="7">
        <v>63</v>
      </c>
      <c r="B68" s="1">
        <v>1.035313068</v>
      </c>
      <c r="C68" s="1">
        <v>0.95742868699999994</v>
      </c>
      <c r="D68" s="1"/>
    </row>
    <row r="69" spans="1:4" x14ac:dyDescent="0.2">
      <c r="A69" s="7">
        <v>64</v>
      </c>
      <c r="B69" s="1">
        <v>1.042859851</v>
      </c>
      <c r="C69" s="1">
        <v>0.77252153199999996</v>
      </c>
      <c r="D69" s="1"/>
    </row>
    <row r="70" spans="1:4" x14ac:dyDescent="0.2">
      <c r="A70" s="7">
        <v>65</v>
      </c>
      <c r="B70" s="1">
        <v>0.92118052699999997</v>
      </c>
      <c r="C70" s="1">
        <v>1.1248257580000001</v>
      </c>
      <c r="D70" s="1"/>
    </row>
    <row r="71" spans="1:4" x14ac:dyDescent="0.2">
      <c r="A71" s="7">
        <v>66</v>
      </c>
      <c r="B71" s="1">
        <v>0.99993189599999999</v>
      </c>
      <c r="C71" s="1">
        <v>1.000073295</v>
      </c>
      <c r="D71" s="1"/>
    </row>
    <row r="72" spans="1:4" x14ac:dyDescent="0.2">
      <c r="A72" s="7">
        <v>67</v>
      </c>
      <c r="B72" s="1">
        <v>0.91586497899999997</v>
      </c>
      <c r="C72" s="1">
        <v>1.156615833</v>
      </c>
      <c r="D72" s="1"/>
    </row>
    <row r="73" spans="1:4" x14ac:dyDescent="0.2">
      <c r="A73" s="7">
        <v>68</v>
      </c>
      <c r="B73" s="1">
        <v>1.0020069579999999</v>
      </c>
      <c r="C73" s="1">
        <v>0.995043397</v>
      </c>
      <c r="D73" s="1"/>
    </row>
    <row r="74" spans="1:4" x14ac:dyDescent="0.2">
      <c r="A74" s="7">
        <v>69</v>
      </c>
      <c r="B74" s="1">
        <v>1.0197933850000001</v>
      </c>
      <c r="C74" s="1">
        <v>0.97828437599999996</v>
      </c>
      <c r="D74" s="1"/>
    </row>
    <row r="75" spans="1:4" x14ac:dyDescent="0.2">
      <c r="A75" s="7">
        <v>70</v>
      </c>
      <c r="B75" s="1">
        <v>1.024883859</v>
      </c>
      <c r="C75" s="1">
        <v>0.97273422399999998</v>
      </c>
      <c r="D75" s="1"/>
    </row>
    <row r="76" spans="1:4" x14ac:dyDescent="0.2">
      <c r="A76" s="7">
        <v>71</v>
      </c>
      <c r="B76" s="1">
        <v>1.060337123</v>
      </c>
      <c r="C76" s="1">
        <v>0.94117715400000002</v>
      </c>
      <c r="D76" s="1"/>
    </row>
    <row r="77" spans="1:4" x14ac:dyDescent="0.2">
      <c r="A77" s="7">
        <v>72</v>
      </c>
      <c r="B77" s="1">
        <v>1.0625212340000001</v>
      </c>
      <c r="C77" s="1">
        <v>0.90193968300000005</v>
      </c>
      <c r="D77" s="1"/>
    </row>
    <row r="78" spans="1:4" x14ac:dyDescent="0.2">
      <c r="A78" s="7">
        <v>73</v>
      </c>
      <c r="B78" s="1">
        <v>1.001264463</v>
      </c>
      <c r="C78" s="1">
        <v>0.99838615600000002</v>
      </c>
      <c r="D78" s="1"/>
    </row>
    <row r="79" spans="1:4" x14ac:dyDescent="0.2">
      <c r="A79" s="7">
        <v>74</v>
      </c>
      <c r="B79" s="1">
        <v>1.097288772</v>
      </c>
      <c r="C79" s="1">
        <v>0.84366424100000004</v>
      </c>
      <c r="D79" s="1"/>
    </row>
    <row r="80" spans="1:4" x14ac:dyDescent="0.2">
      <c r="A80" s="7">
        <v>75</v>
      </c>
      <c r="B80" s="1">
        <v>0.98052302300000005</v>
      </c>
      <c r="C80" s="1">
        <v>1.0206338850000001</v>
      </c>
      <c r="D80" s="1"/>
    </row>
    <row r="81" spans="1:4" x14ac:dyDescent="0.2">
      <c r="A81" s="7">
        <v>76</v>
      </c>
      <c r="B81" s="1">
        <v>1.074275868</v>
      </c>
      <c r="C81" s="1">
        <v>0.92821387499999997</v>
      </c>
      <c r="D81" s="1"/>
    </row>
    <row r="82" spans="1:4" x14ac:dyDescent="0.2">
      <c r="A82" s="7">
        <v>77</v>
      </c>
      <c r="B82" s="1">
        <v>1.0420089589999999</v>
      </c>
      <c r="C82" s="1">
        <v>0.94386996499999998</v>
      </c>
      <c r="D82" s="1"/>
    </row>
    <row r="83" spans="1:4" x14ac:dyDescent="0.2">
      <c r="A83" s="7">
        <v>78</v>
      </c>
      <c r="B83" s="1">
        <v>1.0321741120000001</v>
      </c>
      <c r="C83" s="1">
        <v>0.94752251499999995</v>
      </c>
      <c r="D83" s="1"/>
    </row>
    <row r="84" spans="1:4" x14ac:dyDescent="0.2">
      <c r="A84" s="7">
        <v>79</v>
      </c>
      <c r="B84" s="1">
        <v>0.96864092899999998</v>
      </c>
      <c r="C84" s="1">
        <v>1.0515257899999999</v>
      </c>
      <c r="D84" s="1"/>
    </row>
    <row r="85" spans="1:4" x14ac:dyDescent="0.2">
      <c r="A85" s="7">
        <v>80</v>
      </c>
      <c r="B85" s="1">
        <v>0.98214879700000002</v>
      </c>
      <c r="C85" s="1">
        <v>1.030901667</v>
      </c>
      <c r="D85" s="1"/>
    </row>
    <row r="86" spans="1:4" x14ac:dyDescent="0.2">
      <c r="A86" s="7">
        <v>81</v>
      </c>
      <c r="B86" s="1">
        <v>0.98443609200000004</v>
      </c>
      <c r="C86" s="1">
        <v>1.0217587180000001</v>
      </c>
      <c r="D86" s="1"/>
    </row>
    <row r="87" spans="1:4" x14ac:dyDescent="0.2">
      <c r="A87" s="7">
        <v>82</v>
      </c>
      <c r="B87" s="1">
        <v>0.99383845900000001</v>
      </c>
      <c r="C87" s="1">
        <v>1.0062950209999999</v>
      </c>
      <c r="D87" s="1"/>
    </row>
    <row r="88" spans="1:4" x14ac:dyDescent="0.2">
      <c r="A88" s="7">
        <v>83</v>
      </c>
      <c r="B88" s="1">
        <v>1.045993441</v>
      </c>
      <c r="C88" s="1">
        <v>0.954284735</v>
      </c>
      <c r="D88" s="1"/>
    </row>
    <row r="89" spans="1:4" x14ac:dyDescent="0.2">
      <c r="A89" s="7">
        <v>84</v>
      </c>
      <c r="B89" s="1">
        <v>0.977977655</v>
      </c>
      <c r="C89" s="1">
        <v>1.0375865550000001</v>
      </c>
      <c r="D89" s="1"/>
    </row>
    <row r="90" spans="1:4" x14ac:dyDescent="0.2">
      <c r="A90" s="7">
        <v>85</v>
      </c>
      <c r="B90" s="1">
        <v>1.04896189</v>
      </c>
      <c r="C90" s="1">
        <v>0.93965097399999997</v>
      </c>
      <c r="D90" s="1"/>
    </row>
    <row r="91" spans="1:4" x14ac:dyDescent="0.2">
      <c r="A91" s="7">
        <v>86</v>
      </c>
      <c r="B91" s="1">
        <v>1.005942618</v>
      </c>
      <c r="C91" s="1">
        <v>0.99047254200000001</v>
      </c>
    </row>
  </sheetData>
  <mergeCells count="4">
    <mergeCell ref="G6:H6"/>
    <mergeCell ref="G5:H5"/>
    <mergeCell ref="K5:L5"/>
    <mergeCell ref="K6:L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641D8-A4D6-4412-8B31-E26088A9F3C1}">
  <dimension ref="A2:K52"/>
  <sheetViews>
    <sheetView topLeftCell="A18" workbookViewId="0">
      <selection activeCell="A2" sqref="A2:XFD4"/>
    </sheetView>
  </sheetViews>
  <sheetFormatPr defaultColWidth="12.5703125" defaultRowHeight="15" x14ac:dyDescent="0.25"/>
  <cols>
    <col min="8" max="8" width="14.28515625" bestFit="1" customWidth="1"/>
  </cols>
  <sheetData>
    <row r="2" spans="1:11" ht="18" customHeight="1" x14ac:dyDescent="0.25">
      <c r="A2" s="20" t="s">
        <v>283</v>
      </c>
    </row>
    <row r="4" spans="1:11" x14ac:dyDescent="0.25">
      <c r="B4" t="s">
        <v>284</v>
      </c>
    </row>
    <row r="6" spans="1:11" ht="15.75" x14ac:dyDescent="0.25">
      <c r="A6" s="24" t="s">
        <v>186</v>
      </c>
      <c r="B6" s="20" t="s">
        <v>187</v>
      </c>
      <c r="C6" s="20" t="s">
        <v>188</v>
      </c>
      <c r="D6" s="20" t="s">
        <v>189</v>
      </c>
      <c r="E6" s="20" t="s">
        <v>190</v>
      </c>
      <c r="F6" s="20" t="s">
        <v>191</v>
      </c>
      <c r="G6" s="20" t="s">
        <v>192</v>
      </c>
      <c r="H6" s="20" t="s">
        <v>193</v>
      </c>
      <c r="I6" s="20" t="s">
        <v>194</v>
      </c>
      <c r="J6" s="20" t="s">
        <v>195</v>
      </c>
      <c r="K6" s="20" t="s">
        <v>196</v>
      </c>
    </row>
    <row r="7" spans="1:11" x14ac:dyDescent="0.25">
      <c r="A7" t="s">
        <v>197</v>
      </c>
      <c r="B7" t="s">
        <v>198</v>
      </c>
      <c r="C7">
        <v>5.4</v>
      </c>
      <c r="D7">
        <v>2652</v>
      </c>
      <c r="E7">
        <v>29872</v>
      </c>
      <c r="F7">
        <v>5.12</v>
      </c>
      <c r="G7" t="s">
        <v>199</v>
      </c>
      <c r="H7" t="s">
        <v>200</v>
      </c>
      <c r="I7">
        <v>90.027770000000004</v>
      </c>
      <c r="J7">
        <v>90.027659999999997</v>
      </c>
      <c r="K7" t="s">
        <v>201</v>
      </c>
    </row>
    <row r="8" spans="1:11" x14ac:dyDescent="0.25">
      <c r="A8" t="s">
        <v>202</v>
      </c>
      <c r="B8" t="s">
        <v>198</v>
      </c>
      <c r="C8">
        <v>5.4</v>
      </c>
      <c r="D8">
        <v>18788</v>
      </c>
      <c r="E8">
        <v>186036</v>
      </c>
      <c r="F8">
        <v>4.92</v>
      </c>
      <c r="G8" t="s">
        <v>203</v>
      </c>
      <c r="H8" t="s">
        <v>200</v>
      </c>
      <c r="I8">
        <v>90.027770000000004</v>
      </c>
      <c r="J8">
        <v>90.027569999999997</v>
      </c>
      <c r="K8" t="s">
        <v>204</v>
      </c>
    </row>
    <row r="9" spans="1:11" x14ac:dyDescent="0.25">
      <c r="A9" t="s">
        <v>205</v>
      </c>
      <c r="B9" t="s">
        <v>198</v>
      </c>
      <c r="C9">
        <v>5.4</v>
      </c>
      <c r="D9">
        <v>22411</v>
      </c>
      <c r="E9">
        <v>317893</v>
      </c>
      <c r="F9">
        <v>4.92</v>
      </c>
      <c r="G9" t="s">
        <v>203</v>
      </c>
      <c r="H9" t="s">
        <v>200</v>
      </c>
      <c r="I9">
        <v>90.027770000000004</v>
      </c>
      <c r="J9">
        <v>90.0274</v>
      </c>
      <c r="K9" t="s">
        <v>206</v>
      </c>
    </row>
    <row r="10" spans="1:11" x14ac:dyDescent="0.25">
      <c r="A10" t="s">
        <v>207</v>
      </c>
      <c r="B10" t="s">
        <v>198</v>
      </c>
      <c r="C10">
        <v>5.4</v>
      </c>
      <c r="D10">
        <v>47086</v>
      </c>
      <c r="E10">
        <v>1316187</v>
      </c>
      <c r="F10">
        <v>4.91</v>
      </c>
      <c r="G10" t="s">
        <v>208</v>
      </c>
      <c r="H10" t="s">
        <v>200</v>
      </c>
      <c r="I10">
        <v>90.027770000000004</v>
      </c>
      <c r="J10">
        <v>90.027420000000006</v>
      </c>
      <c r="K10" t="s">
        <v>209</v>
      </c>
    </row>
    <row r="11" spans="1:11" x14ac:dyDescent="0.25">
      <c r="A11" t="s">
        <v>210</v>
      </c>
      <c r="B11" t="s">
        <v>198</v>
      </c>
      <c r="C11">
        <v>5.4</v>
      </c>
      <c r="D11">
        <v>40124</v>
      </c>
      <c r="E11">
        <v>1095011</v>
      </c>
      <c r="F11">
        <v>4.95</v>
      </c>
      <c r="G11" t="s">
        <v>211</v>
      </c>
      <c r="H11" t="s">
        <v>200</v>
      </c>
      <c r="I11">
        <v>90.027770000000004</v>
      </c>
      <c r="J11">
        <v>90.027469999999994</v>
      </c>
      <c r="K11" t="s">
        <v>212</v>
      </c>
    </row>
    <row r="12" spans="1:11" x14ac:dyDescent="0.25">
      <c r="A12" t="s">
        <v>213</v>
      </c>
      <c r="B12" t="s">
        <v>198</v>
      </c>
      <c r="C12">
        <v>5.4</v>
      </c>
      <c r="D12">
        <v>6883</v>
      </c>
      <c r="E12">
        <v>130191</v>
      </c>
      <c r="F12">
        <v>5.13</v>
      </c>
      <c r="G12" t="s">
        <v>214</v>
      </c>
      <c r="H12" t="s">
        <v>200</v>
      </c>
      <c r="I12">
        <v>90.027770000000004</v>
      </c>
      <c r="J12">
        <v>90.027600000000007</v>
      </c>
      <c r="K12" t="s">
        <v>215</v>
      </c>
    </row>
    <row r="13" spans="1:11" x14ac:dyDescent="0.25">
      <c r="A13" t="s">
        <v>216</v>
      </c>
      <c r="B13" t="s">
        <v>198</v>
      </c>
      <c r="C13">
        <v>5.4</v>
      </c>
      <c r="D13">
        <v>55725</v>
      </c>
      <c r="E13">
        <v>1371618</v>
      </c>
      <c r="F13">
        <v>4.9800000000000004</v>
      </c>
      <c r="G13" t="s">
        <v>217</v>
      </c>
      <c r="H13" t="s">
        <v>200</v>
      </c>
      <c r="I13">
        <v>90.027770000000004</v>
      </c>
      <c r="J13">
        <v>90.027389999999997</v>
      </c>
      <c r="K13" t="s">
        <v>218</v>
      </c>
    </row>
    <row r="14" spans="1:11" x14ac:dyDescent="0.25">
      <c r="A14" t="s">
        <v>219</v>
      </c>
      <c r="B14" t="s">
        <v>198</v>
      </c>
      <c r="C14">
        <v>5.4</v>
      </c>
      <c r="D14">
        <v>45879</v>
      </c>
      <c r="E14">
        <v>831895</v>
      </c>
      <c r="F14">
        <v>5.34</v>
      </c>
      <c r="G14" t="s">
        <v>220</v>
      </c>
      <c r="H14" t="s">
        <v>200</v>
      </c>
      <c r="I14">
        <v>90.027770000000004</v>
      </c>
      <c r="J14">
        <v>90.027439999999999</v>
      </c>
      <c r="K14" t="s">
        <v>221</v>
      </c>
    </row>
    <row r="15" spans="1:11" x14ac:dyDescent="0.25">
      <c r="A15" t="s">
        <v>222</v>
      </c>
      <c r="B15" t="s">
        <v>198</v>
      </c>
      <c r="C15">
        <v>5.4</v>
      </c>
      <c r="D15">
        <v>82521</v>
      </c>
      <c r="E15">
        <v>1674503</v>
      </c>
      <c r="F15">
        <v>5.33</v>
      </c>
      <c r="G15" t="s">
        <v>223</v>
      </c>
      <c r="H15" t="s">
        <v>200</v>
      </c>
      <c r="I15">
        <v>90.027770000000004</v>
      </c>
      <c r="J15">
        <v>90.027439999999999</v>
      </c>
      <c r="K15" t="s">
        <v>224</v>
      </c>
    </row>
    <row r="16" spans="1:11" x14ac:dyDescent="0.25">
      <c r="A16" t="s">
        <v>225</v>
      </c>
      <c r="B16" t="s">
        <v>198</v>
      </c>
      <c r="C16">
        <v>5.4</v>
      </c>
      <c r="D16">
        <v>90764</v>
      </c>
      <c r="E16">
        <v>1741482</v>
      </c>
      <c r="F16">
        <v>5.29</v>
      </c>
      <c r="G16" t="s">
        <v>226</v>
      </c>
      <c r="H16" t="s">
        <v>200</v>
      </c>
      <c r="I16">
        <v>90.027770000000004</v>
      </c>
      <c r="J16">
        <v>90.02749</v>
      </c>
      <c r="K16" t="s">
        <v>227</v>
      </c>
    </row>
    <row r="17" spans="1:11" x14ac:dyDescent="0.25">
      <c r="A17" t="s">
        <v>228</v>
      </c>
      <c r="B17" t="s">
        <v>198</v>
      </c>
      <c r="C17">
        <v>5.4</v>
      </c>
      <c r="D17">
        <v>63305</v>
      </c>
      <c r="E17">
        <v>1145466</v>
      </c>
      <c r="F17">
        <v>5.28</v>
      </c>
      <c r="G17" t="s">
        <v>229</v>
      </c>
      <c r="H17" t="s">
        <v>200</v>
      </c>
      <c r="I17">
        <v>90.027770000000004</v>
      </c>
      <c r="J17">
        <v>90.027439999999999</v>
      </c>
      <c r="K17" t="s">
        <v>224</v>
      </c>
    </row>
    <row r="18" spans="1:11" x14ac:dyDescent="0.25">
      <c r="A18" t="s">
        <v>230</v>
      </c>
      <c r="B18" t="s">
        <v>198</v>
      </c>
      <c r="C18">
        <v>5.4</v>
      </c>
      <c r="D18">
        <v>40032</v>
      </c>
      <c r="E18">
        <v>980057</v>
      </c>
      <c r="F18">
        <v>5.15</v>
      </c>
      <c r="G18" t="s">
        <v>231</v>
      </c>
      <c r="H18" t="s">
        <v>200</v>
      </c>
      <c r="I18">
        <v>90.027770000000004</v>
      </c>
      <c r="J18">
        <v>90.02749</v>
      </c>
      <c r="K18" t="s">
        <v>227</v>
      </c>
    </row>
    <row r="19" spans="1:11" x14ac:dyDescent="0.25">
      <c r="A19" t="s">
        <v>232</v>
      </c>
      <c r="B19" t="s">
        <v>198</v>
      </c>
      <c r="C19">
        <v>5.4</v>
      </c>
      <c r="D19">
        <v>33813</v>
      </c>
      <c r="E19">
        <v>1058695</v>
      </c>
      <c r="F19">
        <v>5.01</v>
      </c>
      <c r="G19" t="s">
        <v>233</v>
      </c>
      <c r="H19" t="s">
        <v>200</v>
      </c>
      <c r="I19">
        <v>90.027770000000004</v>
      </c>
      <c r="J19">
        <v>90.027469999999994</v>
      </c>
      <c r="K19" t="s">
        <v>234</v>
      </c>
    </row>
    <row r="20" spans="1:11" x14ac:dyDescent="0.25">
      <c r="A20" t="s">
        <v>235</v>
      </c>
      <c r="B20" t="s">
        <v>198</v>
      </c>
      <c r="C20">
        <v>5.4</v>
      </c>
      <c r="D20">
        <v>32165</v>
      </c>
      <c r="E20">
        <v>716049</v>
      </c>
      <c r="F20">
        <v>5.15</v>
      </c>
      <c r="G20" t="s">
        <v>231</v>
      </c>
      <c r="H20" t="s">
        <v>200</v>
      </c>
      <c r="I20">
        <v>90.027770000000004</v>
      </c>
      <c r="J20">
        <v>90.02749</v>
      </c>
      <c r="K20" t="s">
        <v>227</v>
      </c>
    </row>
    <row r="21" spans="1:11" x14ac:dyDescent="0.25">
      <c r="A21" t="s">
        <v>236</v>
      </c>
      <c r="B21" t="s">
        <v>198</v>
      </c>
      <c r="C21">
        <v>5.4</v>
      </c>
      <c r="D21">
        <v>35013</v>
      </c>
      <c r="E21">
        <v>654141</v>
      </c>
      <c r="F21">
        <v>5.05</v>
      </c>
      <c r="G21" t="s">
        <v>237</v>
      </c>
      <c r="H21" t="s">
        <v>200</v>
      </c>
      <c r="I21">
        <v>90.027770000000004</v>
      </c>
      <c r="J21">
        <v>90.02749</v>
      </c>
      <c r="K21" t="s">
        <v>227</v>
      </c>
    </row>
    <row r="22" spans="1:11" x14ac:dyDescent="0.25">
      <c r="A22" t="s">
        <v>238</v>
      </c>
      <c r="B22" t="s">
        <v>198</v>
      </c>
      <c r="C22">
        <v>5.4</v>
      </c>
      <c r="D22">
        <v>181576</v>
      </c>
      <c r="E22">
        <v>5433824</v>
      </c>
      <c r="F22">
        <v>4.9800000000000004</v>
      </c>
      <c r="G22" t="s">
        <v>217</v>
      </c>
      <c r="H22" t="s">
        <v>200</v>
      </c>
      <c r="I22">
        <v>90.027770000000004</v>
      </c>
      <c r="J22">
        <v>90.0274</v>
      </c>
      <c r="K22" t="s">
        <v>206</v>
      </c>
    </row>
    <row r="23" spans="1:11" x14ac:dyDescent="0.25">
      <c r="A23" t="s">
        <v>239</v>
      </c>
      <c r="B23" t="s">
        <v>198</v>
      </c>
      <c r="C23">
        <v>5.4</v>
      </c>
      <c r="D23">
        <v>139848</v>
      </c>
      <c r="E23">
        <v>2821501</v>
      </c>
      <c r="F23">
        <v>5.19</v>
      </c>
      <c r="G23" t="s">
        <v>240</v>
      </c>
      <c r="H23" t="s">
        <v>200</v>
      </c>
      <c r="I23">
        <v>90.027770000000004</v>
      </c>
      <c r="J23">
        <v>90.027379999999994</v>
      </c>
      <c r="K23" t="s">
        <v>241</v>
      </c>
    </row>
    <row r="24" spans="1:11" x14ac:dyDescent="0.25">
      <c r="A24" t="s">
        <v>242</v>
      </c>
      <c r="B24" t="s">
        <v>198</v>
      </c>
      <c r="C24">
        <v>5.4</v>
      </c>
      <c r="D24">
        <v>86914</v>
      </c>
      <c r="E24">
        <v>1710598</v>
      </c>
      <c r="F24">
        <v>5.16</v>
      </c>
      <c r="G24" t="s">
        <v>243</v>
      </c>
      <c r="H24" t="s">
        <v>200</v>
      </c>
      <c r="I24">
        <v>90.027770000000004</v>
      </c>
      <c r="J24">
        <v>90.027370000000005</v>
      </c>
      <c r="K24" t="s">
        <v>244</v>
      </c>
    </row>
    <row r="25" spans="1:11" x14ac:dyDescent="0.25">
      <c r="A25" t="s">
        <v>245</v>
      </c>
      <c r="B25" t="s">
        <v>198</v>
      </c>
      <c r="C25">
        <v>5.4</v>
      </c>
      <c r="D25">
        <v>83109</v>
      </c>
      <c r="E25">
        <v>1889559</v>
      </c>
      <c r="F25">
        <v>5.16</v>
      </c>
      <c r="G25" t="s">
        <v>243</v>
      </c>
      <c r="H25" t="s">
        <v>200</v>
      </c>
      <c r="I25">
        <v>90.027770000000004</v>
      </c>
      <c r="J25">
        <v>90.027360000000002</v>
      </c>
      <c r="K25" t="s">
        <v>246</v>
      </c>
    </row>
    <row r="26" spans="1:11" x14ac:dyDescent="0.25">
      <c r="A26" t="s">
        <v>247</v>
      </c>
      <c r="B26" t="s">
        <v>198</v>
      </c>
      <c r="C26">
        <v>5.4</v>
      </c>
      <c r="D26">
        <v>140324</v>
      </c>
      <c r="E26">
        <v>2934502</v>
      </c>
      <c r="F26">
        <v>5.25</v>
      </c>
      <c r="G26" t="s">
        <v>248</v>
      </c>
      <c r="H26" t="s">
        <v>200</v>
      </c>
      <c r="I26">
        <v>90.027770000000004</v>
      </c>
      <c r="J26">
        <v>90.0274</v>
      </c>
      <c r="K26" t="s">
        <v>206</v>
      </c>
    </row>
    <row r="27" spans="1:11" x14ac:dyDescent="0.25">
      <c r="A27" t="s">
        <v>249</v>
      </c>
      <c r="B27" t="s">
        <v>198</v>
      </c>
      <c r="C27">
        <v>5.4</v>
      </c>
      <c r="D27">
        <v>106197</v>
      </c>
      <c r="E27">
        <v>2231854</v>
      </c>
      <c r="F27">
        <v>5.19</v>
      </c>
      <c r="G27" t="s">
        <v>240</v>
      </c>
      <c r="H27" t="s">
        <v>200</v>
      </c>
      <c r="I27">
        <v>90.027770000000004</v>
      </c>
      <c r="J27">
        <v>90.027429999999995</v>
      </c>
      <c r="K27" t="s">
        <v>250</v>
      </c>
    </row>
    <row r="28" spans="1:11" x14ac:dyDescent="0.25">
      <c r="A28" t="s">
        <v>251</v>
      </c>
      <c r="B28" t="s">
        <v>198</v>
      </c>
      <c r="C28">
        <v>5.4</v>
      </c>
      <c r="D28">
        <v>104184</v>
      </c>
      <c r="E28">
        <v>2083525</v>
      </c>
      <c r="F28">
        <v>5.22</v>
      </c>
      <c r="G28" t="s">
        <v>252</v>
      </c>
      <c r="H28" t="s">
        <v>200</v>
      </c>
      <c r="I28">
        <v>90.027770000000004</v>
      </c>
      <c r="J28">
        <v>90.027320000000003</v>
      </c>
      <c r="K28" t="s">
        <v>253</v>
      </c>
    </row>
    <row r="29" spans="1:11" x14ac:dyDescent="0.25">
      <c r="A29" t="s">
        <v>254</v>
      </c>
      <c r="B29" t="s">
        <v>198</v>
      </c>
      <c r="C29">
        <v>5.4</v>
      </c>
      <c r="D29">
        <v>119257</v>
      </c>
      <c r="E29">
        <v>2726158</v>
      </c>
      <c r="F29">
        <v>5.08</v>
      </c>
      <c r="G29" t="s">
        <v>255</v>
      </c>
      <c r="H29" t="s">
        <v>200</v>
      </c>
      <c r="I29">
        <v>90.027770000000004</v>
      </c>
      <c r="J29">
        <v>90.027469999999994</v>
      </c>
      <c r="K29" t="s">
        <v>234</v>
      </c>
    </row>
    <row r="30" spans="1:11" x14ac:dyDescent="0.25">
      <c r="A30" t="s">
        <v>197</v>
      </c>
      <c r="B30" t="s">
        <v>256</v>
      </c>
      <c r="C30">
        <v>5.4</v>
      </c>
      <c r="D30">
        <v>18037</v>
      </c>
      <c r="E30">
        <v>327970</v>
      </c>
      <c r="F30">
        <v>5.13</v>
      </c>
      <c r="G30" t="s">
        <v>214</v>
      </c>
      <c r="H30" t="s">
        <v>257</v>
      </c>
      <c r="I30">
        <v>91.031130000000005</v>
      </c>
      <c r="J30">
        <v>91.030919999999995</v>
      </c>
      <c r="K30" t="s">
        <v>258</v>
      </c>
    </row>
    <row r="31" spans="1:11" x14ac:dyDescent="0.25">
      <c r="A31" t="s">
        <v>202</v>
      </c>
      <c r="B31" t="s">
        <v>256</v>
      </c>
      <c r="C31">
        <v>5.4</v>
      </c>
      <c r="D31">
        <v>112626</v>
      </c>
      <c r="E31">
        <v>3026606</v>
      </c>
      <c r="F31">
        <v>4.97</v>
      </c>
      <c r="G31" t="s">
        <v>259</v>
      </c>
      <c r="H31" t="s">
        <v>257</v>
      </c>
      <c r="I31">
        <v>91.031130000000005</v>
      </c>
      <c r="J31">
        <v>91.030820000000006</v>
      </c>
      <c r="K31" t="s">
        <v>260</v>
      </c>
    </row>
    <row r="32" spans="1:11" x14ac:dyDescent="0.25">
      <c r="A32" t="s">
        <v>205</v>
      </c>
      <c r="B32" t="s">
        <v>256</v>
      </c>
      <c r="C32">
        <v>5.4</v>
      </c>
      <c r="D32">
        <v>87017</v>
      </c>
      <c r="E32">
        <v>2306794</v>
      </c>
      <c r="F32">
        <v>4.95</v>
      </c>
      <c r="G32" t="s">
        <v>211</v>
      </c>
      <c r="H32" t="s">
        <v>257</v>
      </c>
      <c r="I32">
        <v>91.031130000000005</v>
      </c>
      <c r="J32">
        <v>91.030810000000002</v>
      </c>
      <c r="K32" t="s">
        <v>261</v>
      </c>
    </row>
    <row r="33" spans="1:11" x14ac:dyDescent="0.25">
      <c r="A33" t="s">
        <v>207</v>
      </c>
      <c r="B33" t="s">
        <v>256</v>
      </c>
      <c r="C33">
        <v>5.4</v>
      </c>
      <c r="D33">
        <v>170462</v>
      </c>
      <c r="E33">
        <v>4278274</v>
      </c>
      <c r="F33">
        <v>4.9800000000000004</v>
      </c>
      <c r="G33" t="s">
        <v>217</v>
      </c>
      <c r="H33" t="s">
        <v>257</v>
      </c>
      <c r="I33">
        <v>91.031130000000005</v>
      </c>
      <c r="J33">
        <v>91.030829999999995</v>
      </c>
      <c r="K33" t="s">
        <v>262</v>
      </c>
    </row>
    <row r="34" spans="1:11" x14ac:dyDescent="0.25">
      <c r="A34" t="s">
        <v>210</v>
      </c>
      <c r="B34" t="s">
        <v>256</v>
      </c>
      <c r="C34">
        <v>5.4</v>
      </c>
      <c r="D34">
        <v>103310</v>
      </c>
      <c r="E34">
        <v>3161238</v>
      </c>
      <c r="F34">
        <v>4.92</v>
      </c>
      <c r="G34" t="s">
        <v>203</v>
      </c>
      <c r="H34" t="s">
        <v>257</v>
      </c>
      <c r="I34">
        <v>91.031130000000005</v>
      </c>
      <c r="J34">
        <v>91.030869999999993</v>
      </c>
      <c r="K34" t="s">
        <v>263</v>
      </c>
    </row>
    <row r="35" spans="1:11" x14ac:dyDescent="0.25">
      <c r="A35" t="s">
        <v>213</v>
      </c>
      <c r="B35" t="s">
        <v>256</v>
      </c>
      <c r="C35">
        <v>5.4</v>
      </c>
      <c r="D35">
        <v>22638</v>
      </c>
      <c r="E35">
        <v>435963</v>
      </c>
      <c r="F35">
        <v>5.09</v>
      </c>
      <c r="G35" t="s">
        <v>264</v>
      </c>
      <c r="H35" t="s">
        <v>257</v>
      </c>
      <c r="I35">
        <v>91.031130000000005</v>
      </c>
      <c r="J35">
        <v>91.030900000000003</v>
      </c>
      <c r="K35" t="s">
        <v>265</v>
      </c>
    </row>
    <row r="36" spans="1:11" x14ac:dyDescent="0.25">
      <c r="A36" t="s">
        <v>216</v>
      </c>
      <c r="B36" t="s">
        <v>256</v>
      </c>
      <c r="C36">
        <v>5.4</v>
      </c>
      <c r="D36">
        <v>120119</v>
      </c>
      <c r="E36">
        <v>3471593</v>
      </c>
      <c r="F36">
        <v>4.96</v>
      </c>
      <c r="G36" t="s">
        <v>266</v>
      </c>
      <c r="H36" t="s">
        <v>257</v>
      </c>
      <c r="I36">
        <v>91.031130000000005</v>
      </c>
      <c r="J36">
        <v>91.030789999999996</v>
      </c>
      <c r="K36" t="s">
        <v>267</v>
      </c>
    </row>
    <row r="37" spans="1:11" x14ac:dyDescent="0.25">
      <c r="A37" t="s">
        <v>219</v>
      </c>
      <c r="B37" t="s">
        <v>256</v>
      </c>
      <c r="C37">
        <v>5.4</v>
      </c>
      <c r="D37">
        <v>128456</v>
      </c>
      <c r="E37">
        <v>2139050</v>
      </c>
      <c r="F37">
        <v>5.3</v>
      </c>
      <c r="G37" t="s">
        <v>268</v>
      </c>
      <c r="H37" t="s">
        <v>257</v>
      </c>
      <c r="I37">
        <v>91.031130000000005</v>
      </c>
      <c r="J37">
        <v>91.030829999999995</v>
      </c>
      <c r="K37" t="s">
        <v>262</v>
      </c>
    </row>
    <row r="38" spans="1:11" x14ac:dyDescent="0.25">
      <c r="A38" t="s">
        <v>222</v>
      </c>
      <c r="B38" t="s">
        <v>256</v>
      </c>
      <c r="C38">
        <v>5.4</v>
      </c>
      <c r="D38">
        <v>204726</v>
      </c>
      <c r="E38">
        <v>3840497</v>
      </c>
      <c r="F38">
        <v>5.3</v>
      </c>
      <c r="G38" t="s">
        <v>268</v>
      </c>
      <c r="H38" t="s">
        <v>257</v>
      </c>
      <c r="I38">
        <v>91.031130000000005</v>
      </c>
      <c r="J38">
        <v>91.030839999999998</v>
      </c>
      <c r="K38" t="s">
        <v>269</v>
      </c>
    </row>
    <row r="39" spans="1:11" x14ac:dyDescent="0.25">
      <c r="A39" t="s">
        <v>225</v>
      </c>
      <c r="B39" t="s">
        <v>256</v>
      </c>
      <c r="C39">
        <v>5.4</v>
      </c>
      <c r="D39">
        <v>218797</v>
      </c>
      <c r="E39">
        <v>4003996</v>
      </c>
      <c r="F39">
        <v>5.27</v>
      </c>
      <c r="G39" t="s">
        <v>270</v>
      </c>
      <c r="H39" t="s">
        <v>257</v>
      </c>
      <c r="I39">
        <v>91.031130000000005</v>
      </c>
      <c r="J39">
        <v>91.030799999999999</v>
      </c>
      <c r="K39" t="s">
        <v>271</v>
      </c>
    </row>
    <row r="40" spans="1:11" x14ac:dyDescent="0.25">
      <c r="A40" t="s">
        <v>228</v>
      </c>
      <c r="B40" t="s">
        <v>256</v>
      </c>
      <c r="C40">
        <v>5.4</v>
      </c>
      <c r="D40">
        <v>135652</v>
      </c>
      <c r="E40">
        <v>2413325</v>
      </c>
      <c r="F40">
        <v>5.3</v>
      </c>
      <c r="G40" t="s">
        <v>268</v>
      </c>
      <c r="H40" t="s">
        <v>257</v>
      </c>
      <c r="I40">
        <v>91.031130000000005</v>
      </c>
      <c r="J40">
        <v>91.030770000000004</v>
      </c>
      <c r="K40" t="s">
        <v>272</v>
      </c>
    </row>
    <row r="41" spans="1:11" x14ac:dyDescent="0.25">
      <c r="A41" t="s">
        <v>230</v>
      </c>
      <c r="B41" t="s">
        <v>256</v>
      </c>
      <c r="C41">
        <v>5.4</v>
      </c>
      <c r="D41">
        <v>133665</v>
      </c>
      <c r="E41">
        <v>3525901</v>
      </c>
      <c r="F41">
        <v>5.15</v>
      </c>
      <c r="G41" t="s">
        <v>231</v>
      </c>
      <c r="H41" t="s">
        <v>257</v>
      </c>
      <c r="I41">
        <v>91.031130000000005</v>
      </c>
      <c r="J41">
        <v>91.030919999999995</v>
      </c>
      <c r="K41" t="s">
        <v>258</v>
      </c>
    </row>
    <row r="42" spans="1:11" x14ac:dyDescent="0.25">
      <c r="A42" t="s">
        <v>232</v>
      </c>
      <c r="B42" t="s">
        <v>256</v>
      </c>
      <c r="C42">
        <v>5.4</v>
      </c>
      <c r="D42">
        <v>128343</v>
      </c>
      <c r="E42">
        <v>3606201</v>
      </c>
      <c r="F42">
        <v>5.19</v>
      </c>
      <c r="G42" t="s">
        <v>240</v>
      </c>
      <c r="H42" t="s">
        <v>257</v>
      </c>
      <c r="I42">
        <v>91.031130000000005</v>
      </c>
      <c r="J42">
        <v>91.030900000000003</v>
      </c>
      <c r="K42" t="s">
        <v>265</v>
      </c>
    </row>
    <row r="43" spans="1:11" x14ac:dyDescent="0.25">
      <c r="A43" t="s">
        <v>235</v>
      </c>
      <c r="B43" t="s">
        <v>256</v>
      </c>
      <c r="C43">
        <v>5.4</v>
      </c>
      <c r="D43">
        <v>57365</v>
      </c>
      <c r="E43">
        <v>1255391</v>
      </c>
      <c r="F43">
        <v>5.07</v>
      </c>
      <c r="G43" t="s">
        <v>273</v>
      </c>
      <c r="H43" t="s">
        <v>257</v>
      </c>
      <c r="I43">
        <v>91.031130000000005</v>
      </c>
      <c r="J43">
        <v>91.030900000000003</v>
      </c>
      <c r="K43" t="s">
        <v>265</v>
      </c>
    </row>
    <row r="44" spans="1:11" x14ac:dyDescent="0.25">
      <c r="A44" t="s">
        <v>236</v>
      </c>
      <c r="B44" t="s">
        <v>256</v>
      </c>
      <c r="C44">
        <v>5.4</v>
      </c>
      <c r="D44">
        <v>74895</v>
      </c>
      <c r="E44">
        <v>1927234</v>
      </c>
      <c r="F44">
        <v>5.09</v>
      </c>
      <c r="G44" t="s">
        <v>264</v>
      </c>
      <c r="H44" t="s">
        <v>257</v>
      </c>
      <c r="I44">
        <v>91.031130000000005</v>
      </c>
      <c r="J44">
        <v>91.030900000000003</v>
      </c>
      <c r="K44" t="s">
        <v>265</v>
      </c>
    </row>
    <row r="45" spans="1:11" x14ac:dyDescent="0.25">
      <c r="A45" t="s">
        <v>238</v>
      </c>
      <c r="B45" t="s">
        <v>256</v>
      </c>
      <c r="C45">
        <v>5.4</v>
      </c>
      <c r="D45">
        <v>708456</v>
      </c>
      <c r="E45">
        <v>22547435</v>
      </c>
      <c r="F45">
        <v>5.08</v>
      </c>
      <c r="G45" t="s">
        <v>255</v>
      </c>
      <c r="H45" t="s">
        <v>257</v>
      </c>
      <c r="I45">
        <v>91.031130000000005</v>
      </c>
      <c r="J45">
        <v>91.030699999999996</v>
      </c>
      <c r="K45" t="s">
        <v>274</v>
      </c>
    </row>
    <row r="46" spans="1:11" x14ac:dyDescent="0.25">
      <c r="A46" t="s">
        <v>239</v>
      </c>
      <c r="B46" t="s">
        <v>256</v>
      </c>
      <c r="C46">
        <v>5.4</v>
      </c>
      <c r="D46">
        <v>654394</v>
      </c>
      <c r="E46">
        <v>13161773</v>
      </c>
      <c r="F46">
        <v>5.19</v>
      </c>
      <c r="G46" t="s">
        <v>240</v>
      </c>
      <c r="H46" t="s">
        <v>257</v>
      </c>
      <c r="I46">
        <v>91.031130000000005</v>
      </c>
      <c r="J46">
        <v>91.030739999999994</v>
      </c>
      <c r="K46" t="s">
        <v>275</v>
      </c>
    </row>
    <row r="47" spans="1:11" x14ac:dyDescent="0.25">
      <c r="A47" t="s">
        <v>242</v>
      </c>
      <c r="B47" t="s">
        <v>256</v>
      </c>
      <c r="C47">
        <v>5.4</v>
      </c>
      <c r="D47">
        <v>336698</v>
      </c>
      <c r="E47">
        <v>6319499</v>
      </c>
      <c r="F47">
        <v>5.2</v>
      </c>
      <c r="G47" t="s">
        <v>276</v>
      </c>
      <c r="H47" t="s">
        <v>257</v>
      </c>
      <c r="I47">
        <v>91.031130000000005</v>
      </c>
      <c r="J47">
        <v>91.030779999999993</v>
      </c>
      <c r="K47" t="s">
        <v>277</v>
      </c>
    </row>
    <row r="48" spans="1:11" x14ac:dyDescent="0.25">
      <c r="A48" t="s">
        <v>245</v>
      </c>
      <c r="B48" t="s">
        <v>256</v>
      </c>
      <c r="C48">
        <v>5.4</v>
      </c>
      <c r="D48">
        <v>329954</v>
      </c>
      <c r="E48">
        <v>6569675</v>
      </c>
      <c r="F48">
        <v>5.18</v>
      </c>
      <c r="G48" t="s">
        <v>278</v>
      </c>
      <c r="H48" t="s">
        <v>257</v>
      </c>
      <c r="I48">
        <v>91.031130000000005</v>
      </c>
      <c r="J48">
        <v>91.030720000000002</v>
      </c>
      <c r="K48" t="s">
        <v>279</v>
      </c>
    </row>
    <row r="49" spans="1:11" x14ac:dyDescent="0.25">
      <c r="A49" t="s">
        <v>247</v>
      </c>
      <c r="B49" t="s">
        <v>256</v>
      </c>
      <c r="C49">
        <v>5.4</v>
      </c>
      <c r="D49">
        <v>747820</v>
      </c>
      <c r="E49">
        <v>13454059</v>
      </c>
      <c r="F49">
        <v>5.19</v>
      </c>
      <c r="G49" t="s">
        <v>240</v>
      </c>
      <c r="H49" t="s">
        <v>257</v>
      </c>
      <c r="I49">
        <v>91.031130000000005</v>
      </c>
      <c r="J49">
        <v>91.030770000000004</v>
      </c>
      <c r="K49" t="s">
        <v>272</v>
      </c>
    </row>
    <row r="50" spans="1:11" x14ac:dyDescent="0.25">
      <c r="A50" t="s">
        <v>249</v>
      </c>
      <c r="B50" t="s">
        <v>256</v>
      </c>
      <c r="C50">
        <v>5.4</v>
      </c>
      <c r="D50">
        <v>496005</v>
      </c>
      <c r="E50">
        <v>9071500</v>
      </c>
      <c r="F50">
        <v>5.21</v>
      </c>
      <c r="G50" t="s">
        <v>280</v>
      </c>
      <c r="H50" t="s">
        <v>257</v>
      </c>
      <c r="I50">
        <v>91.031130000000005</v>
      </c>
      <c r="J50">
        <v>91.030760000000001</v>
      </c>
      <c r="K50" t="s">
        <v>281</v>
      </c>
    </row>
    <row r="51" spans="1:11" x14ac:dyDescent="0.25">
      <c r="A51" t="s">
        <v>251</v>
      </c>
      <c r="B51" t="s">
        <v>256</v>
      </c>
      <c r="C51">
        <v>5.4</v>
      </c>
      <c r="D51">
        <v>383838</v>
      </c>
      <c r="E51">
        <v>7665865</v>
      </c>
      <c r="F51">
        <v>5.2</v>
      </c>
      <c r="G51" t="s">
        <v>276</v>
      </c>
      <c r="H51" t="s">
        <v>257</v>
      </c>
      <c r="I51">
        <v>91.031130000000005</v>
      </c>
      <c r="J51">
        <v>91.030690000000007</v>
      </c>
      <c r="K51" t="s">
        <v>282</v>
      </c>
    </row>
    <row r="52" spans="1:11" x14ac:dyDescent="0.25">
      <c r="A52" t="s">
        <v>254</v>
      </c>
      <c r="B52" t="s">
        <v>256</v>
      </c>
      <c r="C52">
        <v>5.4</v>
      </c>
      <c r="D52">
        <v>502663</v>
      </c>
      <c r="E52">
        <v>10459410</v>
      </c>
      <c r="F52">
        <v>5.16</v>
      </c>
      <c r="G52" t="s">
        <v>243</v>
      </c>
      <c r="H52" t="s">
        <v>257</v>
      </c>
      <c r="I52">
        <v>91.031130000000005</v>
      </c>
      <c r="J52">
        <v>91.030779999999993</v>
      </c>
      <c r="K52" t="s">
        <v>277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CB42C-C7CA-400E-B831-2A1908AF7F2B}">
  <dimension ref="A2:K94"/>
  <sheetViews>
    <sheetView workbookViewId="0">
      <selection activeCell="H23" sqref="H23"/>
    </sheetView>
  </sheetViews>
  <sheetFormatPr defaultColWidth="12.5703125" defaultRowHeight="15" x14ac:dyDescent="0.25"/>
  <cols>
    <col min="1" max="2" width="21.85546875" customWidth="1"/>
    <col min="8" max="8" width="17.85546875" customWidth="1"/>
  </cols>
  <sheetData>
    <row r="2" spans="1:11" ht="18" customHeight="1" x14ac:dyDescent="0.25">
      <c r="A2" s="20" t="s">
        <v>369</v>
      </c>
    </row>
    <row r="4" spans="1:11" x14ac:dyDescent="0.25">
      <c r="B4" t="s">
        <v>284</v>
      </c>
    </row>
    <row r="6" spans="1:11" ht="15.75" x14ac:dyDescent="0.25">
      <c r="A6" s="25" t="s">
        <v>186</v>
      </c>
      <c r="B6" s="20" t="s">
        <v>187</v>
      </c>
      <c r="C6" s="20" t="s">
        <v>188</v>
      </c>
      <c r="D6" s="20" t="s">
        <v>189</v>
      </c>
      <c r="E6" s="20" t="s">
        <v>190</v>
      </c>
      <c r="F6" s="20" t="s">
        <v>191</v>
      </c>
      <c r="G6" s="20" t="s">
        <v>192</v>
      </c>
      <c r="H6" s="20" t="s">
        <v>193</v>
      </c>
      <c r="I6" s="20" t="s">
        <v>194</v>
      </c>
      <c r="J6" s="20" t="s">
        <v>195</v>
      </c>
      <c r="K6" s="20" t="s">
        <v>196</v>
      </c>
    </row>
    <row r="7" spans="1:11" x14ac:dyDescent="0.25">
      <c r="A7" t="s">
        <v>285</v>
      </c>
      <c r="B7" t="s">
        <v>198</v>
      </c>
      <c r="C7">
        <v>5.4</v>
      </c>
      <c r="D7">
        <v>48417</v>
      </c>
      <c r="E7">
        <v>1075049</v>
      </c>
      <c r="F7">
        <v>5.27</v>
      </c>
      <c r="G7" t="s">
        <v>270</v>
      </c>
      <c r="H7" t="s">
        <v>200</v>
      </c>
      <c r="I7">
        <v>90.027770000000004</v>
      </c>
      <c r="J7">
        <v>90.027529999999999</v>
      </c>
      <c r="K7" t="s">
        <v>286</v>
      </c>
    </row>
    <row r="8" spans="1:11" x14ac:dyDescent="0.25">
      <c r="A8" t="s">
        <v>287</v>
      </c>
      <c r="B8" t="s">
        <v>198</v>
      </c>
      <c r="C8">
        <v>5.4</v>
      </c>
      <c r="D8">
        <v>62202</v>
      </c>
      <c r="E8">
        <v>1124632</v>
      </c>
      <c r="F8">
        <v>5.28</v>
      </c>
      <c r="G8" t="s">
        <v>229</v>
      </c>
      <c r="H8" t="s">
        <v>200</v>
      </c>
      <c r="I8">
        <v>90.027770000000004</v>
      </c>
      <c r="J8">
        <v>90.027410000000003</v>
      </c>
      <c r="K8" t="s">
        <v>288</v>
      </c>
    </row>
    <row r="9" spans="1:11" ht="15.75" x14ac:dyDescent="0.25">
      <c r="A9" s="26" t="s">
        <v>289</v>
      </c>
      <c r="B9" t="s">
        <v>198</v>
      </c>
      <c r="C9">
        <v>5.4</v>
      </c>
      <c r="D9">
        <v>163880</v>
      </c>
      <c r="E9">
        <v>3146890</v>
      </c>
      <c r="F9">
        <v>5.25</v>
      </c>
      <c r="G9" t="s">
        <v>248</v>
      </c>
      <c r="H9" t="s">
        <v>200</v>
      </c>
      <c r="I9">
        <v>90.027770000000004</v>
      </c>
      <c r="J9">
        <v>90.027469999999994</v>
      </c>
      <c r="K9" t="s">
        <v>234</v>
      </c>
    </row>
    <row r="10" spans="1:11" ht="15.75" x14ac:dyDescent="0.25">
      <c r="A10" s="26" t="s">
        <v>290</v>
      </c>
      <c r="B10" t="s">
        <v>198</v>
      </c>
      <c r="C10">
        <v>5.4</v>
      </c>
      <c r="D10">
        <v>85344</v>
      </c>
      <c r="E10">
        <v>1503783</v>
      </c>
      <c r="F10">
        <v>5.24</v>
      </c>
      <c r="G10" t="s">
        <v>291</v>
      </c>
      <c r="H10" t="s">
        <v>200</v>
      </c>
      <c r="I10">
        <v>90.027770000000004</v>
      </c>
      <c r="J10">
        <v>90.027420000000006</v>
      </c>
      <c r="K10" t="s">
        <v>209</v>
      </c>
    </row>
    <row r="11" spans="1:11" x14ac:dyDescent="0.25">
      <c r="A11" t="s">
        <v>292</v>
      </c>
      <c r="B11" t="s">
        <v>198</v>
      </c>
      <c r="C11">
        <v>5.4</v>
      </c>
      <c r="D11">
        <v>180161</v>
      </c>
      <c r="E11">
        <v>3585863</v>
      </c>
      <c r="F11">
        <v>5.31</v>
      </c>
      <c r="G11" t="s">
        <v>293</v>
      </c>
      <c r="H11" t="s">
        <v>200</v>
      </c>
      <c r="I11">
        <v>90.027770000000004</v>
      </c>
      <c r="J11">
        <v>90.027469999999994</v>
      </c>
      <c r="K11" t="s">
        <v>234</v>
      </c>
    </row>
    <row r="12" spans="1:11" x14ac:dyDescent="0.25">
      <c r="A12" t="s">
        <v>294</v>
      </c>
      <c r="B12" t="s">
        <v>198</v>
      </c>
      <c r="C12">
        <v>5.4</v>
      </c>
      <c r="D12">
        <v>191974</v>
      </c>
      <c r="E12">
        <v>4412317</v>
      </c>
      <c r="F12">
        <v>5.35</v>
      </c>
      <c r="G12" t="s">
        <v>295</v>
      </c>
      <c r="H12" t="s">
        <v>200</v>
      </c>
      <c r="I12">
        <v>90.027770000000004</v>
      </c>
      <c r="J12">
        <v>90.027500000000003</v>
      </c>
      <c r="K12" t="s">
        <v>296</v>
      </c>
    </row>
    <row r="13" spans="1:11" x14ac:dyDescent="0.25">
      <c r="A13" t="s">
        <v>297</v>
      </c>
      <c r="B13" t="s">
        <v>198</v>
      </c>
      <c r="C13">
        <v>5.4</v>
      </c>
      <c r="D13">
        <v>187727</v>
      </c>
      <c r="E13">
        <v>4326714</v>
      </c>
      <c r="F13">
        <v>5.32</v>
      </c>
      <c r="G13" t="s">
        <v>298</v>
      </c>
      <c r="H13" t="s">
        <v>200</v>
      </c>
      <c r="I13">
        <v>90.027770000000004</v>
      </c>
      <c r="J13">
        <v>90.027460000000005</v>
      </c>
      <c r="K13" t="s">
        <v>299</v>
      </c>
    </row>
    <row r="14" spans="1:11" x14ac:dyDescent="0.25">
      <c r="A14" t="s">
        <v>300</v>
      </c>
      <c r="B14" t="s">
        <v>198</v>
      </c>
      <c r="C14">
        <v>5.4</v>
      </c>
      <c r="D14">
        <v>145530</v>
      </c>
      <c r="E14">
        <v>2429694</v>
      </c>
      <c r="F14">
        <v>5.34</v>
      </c>
      <c r="G14" t="s">
        <v>220</v>
      </c>
      <c r="H14" t="s">
        <v>200</v>
      </c>
      <c r="I14">
        <v>90.027770000000004</v>
      </c>
      <c r="J14">
        <v>90.027500000000003</v>
      </c>
      <c r="K14" t="s">
        <v>301</v>
      </c>
    </row>
    <row r="15" spans="1:11" x14ac:dyDescent="0.25">
      <c r="A15" t="s">
        <v>302</v>
      </c>
      <c r="B15" t="s">
        <v>198</v>
      </c>
      <c r="C15">
        <v>5.4</v>
      </c>
      <c r="D15">
        <v>60455</v>
      </c>
      <c r="E15">
        <v>685619</v>
      </c>
      <c r="F15">
        <v>5.38</v>
      </c>
      <c r="G15" t="s">
        <v>303</v>
      </c>
      <c r="H15" t="s">
        <v>200</v>
      </c>
      <c r="I15">
        <v>90.027770000000004</v>
      </c>
      <c r="J15">
        <v>90.027349999999998</v>
      </c>
      <c r="K15" t="s">
        <v>304</v>
      </c>
    </row>
    <row r="16" spans="1:11" x14ac:dyDescent="0.25">
      <c r="A16" t="s">
        <v>305</v>
      </c>
      <c r="B16" t="s">
        <v>198</v>
      </c>
      <c r="C16">
        <v>5.4</v>
      </c>
      <c r="D16">
        <v>89567</v>
      </c>
      <c r="E16">
        <v>1262773</v>
      </c>
      <c r="F16">
        <v>5.41</v>
      </c>
      <c r="G16" t="s">
        <v>306</v>
      </c>
      <c r="H16" t="s">
        <v>200</v>
      </c>
      <c r="I16">
        <v>90.027770000000004</v>
      </c>
      <c r="J16">
        <v>90.027370000000005</v>
      </c>
      <c r="K16" t="s">
        <v>244</v>
      </c>
    </row>
    <row r="17" spans="1:11" x14ac:dyDescent="0.25">
      <c r="A17" t="s">
        <v>307</v>
      </c>
      <c r="B17" t="s">
        <v>198</v>
      </c>
      <c r="C17">
        <v>5.4</v>
      </c>
      <c r="D17">
        <v>91085</v>
      </c>
      <c r="E17">
        <v>1213130</v>
      </c>
      <c r="F17">
        <v>5.4</v>
      </c>
      <c r="G17" t="s">
        <v>308</v>
      </c>
      <c r="H17" t="s">
        <v>200</v>
      </c>
      <c r="I17">
        <v>90.027770000000004</v>
      </c>
      <c r="J17">
        <v>90.027370000000005</v>
      </c>
      <c r="K17" t="s">
        <v>309</v>
      </c>
    </row>
    <row r="18" spans="1:11" x14ac:dyDescent="0.25">
      <c r="A18" t="s">
        <v>310</v>
      </c>
      <c r="B18" t="s">
        <v>198</v>
      </c>
      <c r="C18">
        <v>5.4</v>
      </c>
      <c r="D18">
        <v>62363</v>
      </c>
      <c r="E18">
        <v>672101</v>
      </c>
      <c r="F18">
        <v>5.42</v>
      </c>
      <c r="G18" t="s">
        <v>311</v>
      </c>
      <c r="H18" t="s">
        <v>200</v>
      </c>
      <c r="I18">
        <v>90.027770000000004</v>
      </c>
      <c r="J18">
        <v>90.027370000000005</v>
      </c>
      <c r="K18" t="s">
        <v>244</v>
      </c>
    </row>
    <row r="19" spans="1:11" x14ac:dyDescent="0.25">
      <c r="A19" t="s">
        <v>312</v>
      </c>
      <c r="B19" t="s">
        <v>198</v>
      </c>
      <c r="C19">
        <v>5.4</v>
      </c>
      <c r="D19">
        <v>70933</v>
      </c>
      <c r="E19">
        <v>1629049</v>
      </c>
      <c r="F19">
        <v>5.25</v>
      </c>
      <c r="G19" t="s">
        <v>248</v>
      </c>
      <c r="H19" t="s">
        <v>200</v>
      </c>
      <c r="I19">
        <v>90.027770000000004</v>
      </c>
      <c r="J19">
        <v>90.027519999999996</v>
      </c>
      <c r="K19" t="s">
        <v>313</v>
      </c>
    </row>
    <row r="20" spans="1:11" x14ac:dyDescent="0.25">
      <c r="A20" t="s">
        <v>314</v>
      </c>
      <c r="B20" t="s">
        <v>198</v>
      </c>
      <c r="C20">
        <v>5.4</v>
      </c>
      <c r="D20">
        <v>53394</v>
      </c>
      <c r="E20">
        <v>1134257</v>
      </c>
      <c r="F20">
        <v>5.32</v>
      </c>
      <c r="G20" t="s">
        <v>298</v>
      </c>
      <c r="H20" t="s">
        <v>200</v>
      </c>
      <c r="I20">
        <v>90.027770000000004</v>
      </c>
      <c r="J20">
        <v>90.027450000000002</v>
      </c>
      <c r="K20" t="s">
        <v>315</v>
      </c>
    </row>
    <row r="21" spans="1:11" x14ac:dyDescent="0.25">
      <c r="A21" t="s">
        <v>316</v>
      </c>
      <c r="B21" t="s">
        <v>198</v>
      </c>
      <c r="C21">
        <v>5.4</v>
      </c>
      <c r="D21">
        <v>87239</v>
      </c>
      <c r="E21">
        <v>1572324</v>
      </c>
      <c r="F21">
        <v>5.29</v>
      </c>
      <c r="G21" t="s">
        <v>226</v>
      </c>
      <c r="H21" t="s">
        <v>200</v>
      </c>
      <c r="I21">
        <v>90.027770000000004</v>
      </c>
      <c r="J21">
        <v>90.027460000000005</v>
      </c>
      <c r="K21" t="s">
        <v>299</v>
      </c>
    </row>
    <row r="22" spans="1:11" x14ac:dyDescent="0.25">
      <c r="A22" t="s">
        <v>317</v>
      </c>
      <c r="B22" t="s">
        <v>198</v>
      </c>
      <c r="C22">
        <v>5.4</v>
      </c>
      <c r="D22">
        <v>144085</v>
      </c>
      <c r="E22">
        <v>2878752</v>
      </c>
      <c r="F22">
        <v>5.26</v>
      </c>
      <c r="G22" t="s">
        <v>318</v>
      </c>
      <c r="H22" t="s">
        <v>200</v>
      </c>
      <c r="I22">
        <v>90.027770000000004</v>
      </c>
      <c r="J22">
        <v>90.027469999999994</v>
      </c>
      <c r="K22" t="s">
        <v>212</v>
      </c>
    </row>
    <row r="23" spans="1:11" x14ac:dyDescent="0.25">
      <c r="A23" t="s">
        <v>319</v>
      </c>
      <c r="B23" t="s">
        <v>198</v>
      </c>
      <c r="C23">
        <v>5.4</v>
      </c>
      <c r="D23">
        <v>119413</v>
      </c>
      <c r="E23">
        <v>1435592</v>
      </c>
      <c r="F23">
        <v>5.4</v>
      </c>
      <c r="G23" t="s">
        <v>308</v>
      </c>
      <c r="H23" t="s">
        <v>200</v>
      </c>
      <c r="I23">
        <v>90.027770000000004</v>
      </c>
      <c r="J23">
        <v>90.027339999999995</v>
      </c>
      <c r="K23" t="s">
        <v>320</v>
      </c>
    </row>
    <row r="24" spans="1:11" x14ac:dyDescent="0.25">
      <c r="A24" t="s">
        <v>321</v>
      </c>
      <c r="B24" t="s">
        <v>198</v>
      </c>
      <c r="C24">
        <v>5.4</v>
      </c>
      <c r="D24">
        <v>87883</v>
      </c>
      <c r="E24">
        <v>1132673</v>
      </c>
      <c r="F24">
        <v>5.41</v>
      </c>
      <c r="G24" t="s">
        <v>306</v>
      </c>
      <c r="H24" t="s">
        <v>200</v>
      </c>
      <c r="I24">
        <v>90.027770000000004</v>
      </c>
      <c r="J24">
        <v>90.027339999999995</v>
      </c>
      <c r="K24" t="s">
        <v>322</v>
      </c>
    </row>
    <row r="25" spans="1:11" x14ac:dyDescent="0.25">
      <c r="A25" t="s">
        <v>323</v>
      </c>
      <c r="B25" t="s">
        <v>198</v>
      </c>
      <c r="C25">
        <v>5.4</v>
      </c>
      <c r="D25">
        <v>31272</v>
      </c>
      <c r="E25">
        <v>705765</v>
      </c>
      <c r="F25">
        <v>5.36</v>
      </c>
      <c r="G25" t="s">
        <v>324</v>
      </c>
      <c r="H25" t="s">
        <v>200</v>
      </c>
      <c r="I25">
        <v>90.027770000000004</v>
      </c>
      <c r="J25">
        <v>90.027349999999998</v>
      </c>
      <c r="K25" t="s">
        <v>304</v>
      </c>
    </row>
    <row r="26" spans="1:11" x14ac:dyDescent="0.25">
      <c r="A26" t="s">
        <v>325</v>
      </c>
      <c r="B26" t="s">
        <v>198</v>
      </c>
      <c r="C26">
        <v>5.4</v>
      </c>
      <c r="D26">
        <v>60150</v>
      </c>
      <c r="E26">
        <v>783710</v>
      </c>
      <c r="F26">
        <v>5.43</v>
      </c>
      <c r="G26" t="s">
        <v>326</v>
      </c>
      <c r="H26" t="s">
        <v>200</v>
      </c>
      <c r="I26">
        <v>90.027770000000004</v>
      </c>
      <c r="J26">
        <v>90.027320000000003</v>
      </c>
      <c r="K26" t="s">
        <v>253</v>
      </c>
    </row>
    <row r="27" spans="1:11" x14ac:dyDescent="0.25">
      <c r="A27" t="s">
        <v>327</v>
      </c>
      <c r="B27" t="s">
        <v>198</v>
      </c>
      <c r="C27">
        <v>5.4</v>
      </c>
      <c r="D27">
        <v>65089</v>
      </c>
      <c r="E27">
        <v>1158802</v>
      </c>
      <c r="F27">
        <v>5.27</v>
      </c>
      <c r="G27" t="s">
        <v>270</v>
      </c>
      <c r="H27" t="s">
        <v>200</v>
      </c>
      <c r="I27">
        <v>90.027770000000004</v>
      </c>
      <c r="J27">
        <v>90.027360000000002</v>
      </c>
      <c r="K27" t="s">
        <v>246</v>
      </c>
    </row>
    <row r="28" spans="1:11" x14ac:dyDescent="0.25">
      <c r="A28" t="s">
        <v>328</v>
      </c>
      <c r="B28" t="s">
        <v>198</v>
      </c>
      <c r="C28">
        <v>5.4</v>
      </c>
      <c r="D28">
        <v>127451</v>
      </c>
      <c r="E28">
        <v>2751998</v>
      </c>
      <c r="F28">
        <v>5.3</v>
      </c>
      <c r="G28" t="s">
        <v>268</v>
      </c>
      <c r="H28" t="s">
        <v>200</v>
      </c>
      <c r="I28">
        <v>90.027770000000004</v>
      </c>
      <c r="J28">
        <v>90.027500000000003</v>
      </c>
      <c r="K28" t="s">
        <v>296</v>
      </c>
    </row>
    <row r="29" spans="1:11" ht="15.75" x14ac:dyDescent="0.25">
      <c r="A29" s="26" t="s">
        <v>329</v>
      </c>
      <c r="B29" t="s">
        <v>198</v>
      </c>
      <c r="C29">
        <v>5.4</v>
      </c>
      <c r="D29">
        <v>78258</v>
      </c>
      <c r="E29">
        <v>1488553</v>
      </c>
      <c r="F29">
        <v>5.28</v>
      </c>
      <c r="G29" t="s">
        <v>229</v>
      </c>
      <c r="H29" t="s">
        <v>200</v>
      </c>
      <c r="I29">
        <v>90.027770000000004</v>
      </c>
      <c r="J29">
        <v>90.027389999999997</v>
      </c>
      <c r="K29" t="s">
        <v>218</v>
      </c>
    </row>
    <row r="30" spans="1:11" ht="15.75" x14ac:dyDescent="0.25">
      <c r="A30" s="26" t="s">
        <v>330</v>
      </c>
      <c r="B30" t="s">
        <v>198</v>
      </c>
      <c r="C30">
        <v>5.4</v>
      </c>
      <c r="D30">
        <v>84849</v>
      </c>
      <c r="E30">
        <v>1696652</v>
      </c>
      <c r="F30">
        <v>5.27</v>
      </c>
      <c r="G30" t="s">
        <v>270</v>
      </c>
      <c r="H30" t="s">
        <v>200</v>
      </c>
      <c r="I30">
        <v>90.027770000000004</v>
      </c>
      <c r="J30">
        <v>90.027439999999999</v>
      </c>
      <c r="K30" t="s">
        <v>221</v>
      </c>
    </row>
    <row r="31" spans="1:11" x14ac:dyDescent="0.25">
      <c r="A31" t="s">
        <v>331</v>
      </c>
      <c r="B31" t="s">
        <v>198</v>
      </c>
      <c r="C31">
        <v>5.4</v>
      </c>
      <c r="D31">
        <v>187618</v>
      </c>
      <c r="E31">
        <v>3896374</v>
      </c>
      <c r="F31">
        <v>5.35</v>
      </c>
      <c r="G31" t="s">
        <v>295</v>
      </c>
      <c r="H31" t="s">
        <v>200</v>
      </c>
      <c r="I31">
        <v>90.027770000000004</v>
      </c>
      <c r="J31">
        <v>90.027469999999994</v>
      </c>
      <c r="K31" t="s">
        <v>234</v>
      </c>
    </row>
    <row r="32" spans="1:11" x14ac:dyDescent="0.25">
      <c r="A32" t="s">
        <v>332</v>
      </c>
      <c r="B32" t="s">
        <v>198</v>
      </c>
      <c r="C32">
        <v>5.4</v>
      </c>
      <c r="D32">
        <v>237119</v>
      </c>
      <c r="E32">
        <v>4968880</v>
      </c>
      <c r="F32">
        <v>5.34</v>
      </c>
      <c r="G32" t="s">
        <v>220</v>
      </c>
      <c r="H32" t="s">
        <v>200</v>
      </c>
      <c r="I32">
        <v>90.027770000000004</v>
      </c>
      <c r="J32">
        <v>90.027469999999994</v>
      </c>
      <c r="K32" t="s">
        <v>234</v>
      </c>
    </row>
    <row r="33" spans="1:11" x14ac:dyDescent="0.25">
      <c r="A33" t="s">
        <v>333</v>
      </c>
      <c r="B33" t="s">
        <v>198</v>
      </c>
      <c r="C33">
        <v>5.4</v>
      </c>
      <c r="D33">
        <v>191232</v>
      </c>
      <c r="E33">
        <v>3563692</v>
      </c>
      <c r="F33">
        <v>5.33</v>
      </c>
      <c r="G33" t="s">
        <v>223</v>
      </c>
      <c r="H33" t="s">
        <v>200</v>
      </c>
      <c r="I33">
        <v>90.027770000000004</v>
      </c>
      <c r="J33">
        <v>90.027439999999999</v>
      </c>
      <c r="K33" t="s">
        <v>224</v>
      </c>
    </row>
    <row r="34" spans="1:11" x14ac:dyDescent="0.25">
      <c r="A34" t="s">
        <v>334</v>
      </c>
      <c r="B34" t="s">
        <v>198</v>
      </c>
      <c r="C34">
        <v>5.4</v>
      </c>
      <c r="D34">
        <v>244718</v>
      </c>
      <c r="E34">
        <v>5207572</v>
      </c>
      <c r="F34">
        <v>5.32</v>
      </c>
      <c r="G34" t="s">
        <v>298</v>
      </c>
      <c r="H34" t="s">
        <v>200</v>
      </c>
      <c r="I34">
        <v>90.027770000000004</v>
      </c>
      <c r="J34">
        <v>90.027439999999999</v>
      </c>
      <c r="K34" t="s">
        <v>224</v>
      </c>
    </row>
    <row r="35" spans="1:11" x14ac:dyDescent="0.25">
      <c r="A35" t="s">
        <v>335</v>
      </c>
      <c r="B35" t="s">
        <v>198</v>
      </c>
      <c r="C35">
        <v>5.4</v>
      </c>
      <c r="D35">
        <v>76827</v>
      </c>
      <c r="E35">
        <v>931773</v>
      </c>
      <c r="F35">
        <v>5.42</v>
      </c>
      <c r="G35" t="s">
        <v>311</v>
      </c>
      <c r="H35" t="s">
        <v>200</v>
      </c>
      <c r="I35">
        <v>90.027770000000004</v>
      </c>
      <c r="J35">
        <v>90.027360000000002</v>
      </c>
      <c r="K35" t="s">
        <v>246</v>
      </c>
    </row>
    <row r="36" spans="1:11" x14ac:dyDescent="0.25">
      <c r="A36" t="s">
        <v>336</v>
      </c>
      <c r="B36" t="s">
        <v>198</v>
      </c>
      <c r="C36">
        <v>5.4</v>
      </c>
      <c r="D36">
        <v>96321</v>
      </c>
      <c r="E36">
        <v>903891</v>
      </c>
      <c r="F36">
        <v>5.43</v>
      </c>
      <c r="G36" t="s">
        <v>326</v>
      </c>
      <c r="H36" t="s">
        <v>200</v>
      </c>
      <c r="I36">
        <v>90.027770000000004</v>
      </c>
      <c r="J36">
        <v>90.0274</v>
      </c>
      <c r="K36" t="s">
        <v>206</v>
      </c>
    </row>
    <row r="37" spans="1:11" x14ac:dyDescent="0.25">
      <c r="A37" t="s">
        <v>337</v>
      </c>
      <c r="B37" t="s">
        <v>198</v>
      </c>
      <c r="C37">
        <v>5.4</v>
      </c>
      <c r="D37">
        <v>66413</v>
      </c>
      <c r="E37">
        <v>721341</v>
      </c>
      <c r="F37">
        <v>5.42</v>
      </c>
      <c r="G37" t="s">
        <v>311</v>
      </c>
      <c r="H37" t="s">
        <v>200</v>
      </c>
      <c r="I37">
        <v>90.027770000000004</v>
      </c>
      <c r="J37">
        <v>90.027339999999995</v>
      </c>
      <c r="K37" t="s">
        <v>320</v>
      </c>
    </row>
    <row r="38" spans="1:11" x14ac:dyDescent="0.25">
      <c r="A38" t="s">
        <v>338</v>
      </c>
      <c r="B38" t="s">
        <v>198</v>
      </c>
      <c r="C38">
        <v>5.4</v>
      </c>
      <c r="D38">
        <v>48469</v>
      </c>
      <c r="E38">
        <v>755764</v>
      </c>
      <c r="F38">
        <v>5.36</v>
      </c>
      <c r="G38" t="s">
        <v>324</v>
      </c>
      <c r="H38" t="s">
        <v>200</v>
      </c>
      <c r="I38">
        <v>90.027770000000004</v>
      </c>
      <c r="J38">
        <v>90.027389999999997</v>
      </c>
      <c r="K38" t="s">
        <v>218</v>
      </c>
    </row>
    <row r="39" spans="1:11" x14ac:dyDescent="0.25">
      <c r="A39" t="s">
        <v>339</v>
      </c>
      <c r="B39" t="s">
        <v>198</v>
      </c>
      <c r="C39">
        <v>5.4</v>
      </c>
      <c r="D39">
        <v>144517</v>
      </c>
      <c r="E39">
        <v>3218845</v>
      </c>
      <c r="F39">
        <v>5.28</v>
      </c>
      <c r="G39" t="s">
        <v>229</v>
      </c>
      <c r="H39" t="s">
        <v>200</v>
      </c>
      <c r="I39">
        <v>90.027770000000004</v>
      </c>
      <c r="J39">
        <v>90.027500000000003</v>
      </c>
      <c r="K39" t="s">
        <v>296</v>
      </c>
    </row>
    <row r="40" spans="1:11" x14ac:dyDescent="0.25">
      <c r="A40" t="s">
        <v>340</v>
      </c>
      <c r="B40" t="s">
        <v>198</v>
      </c>
      <c r="C40">
        <v>5.4</v>
      </c>
      <c r="D40">
        <v>65683</v>
      </c>
      <c r="E40">
        <v>1284103</v>
      </c>
      <c r="F40">
        <v>5.28</v>
      </c>
      <c r="G40" t="s">
        <v>229</v>
      </c>
      <c r="H40" t="s">
        <v>200</v>
      </c>
      <c r="I40">
        <v>90.027770000000004</v>
      </c>
      <c r="J40">
        <v>90.02749</v>
      </c>
      <c r="K40" t="s">
        <v>227</v>
      </c>
    </row>
    <row r="41" spans="1:11" x14ac:dyDescent="0.25">
      <c r="A41" t="s">
        <v>341</v>
      </c>
      <c r="B41" t="s">
        <v>198</v>
      </c>
      <c r="C41">
        <v>5.4</v>
      </c>
      <c r="D41">
        <v>100612</v>
      </c>
      <c r="E41">
        <v>1754616</v>
      </c>
      <c r="F41">
        <v>5.26</v>
      </c>
      <c r="G41" t="s">
        <v>318</v>
      </c>
      <c r="H41" t="s">
        <v>200</v>
      </c>
      <c r="I41">
        <v>90.027770000000004</v>
      </c>
      <c r="J41">
        <v>90.027460000000005</v>
      </c>
      <c r="K41" t="s">
        <v>299</v>
      </c>
    </row>
    <row r="42" spans="1:11" x14ac:dyDescent="0.25">
      <c r="A42" t="s">
        <v>342</v>
      </c>
      <c r="B42" t="s">
        <v>198</v>
      </c>
      <c r="C42">
        <v>5.4</v>
      </c>
      <c r="D42">
        <v>114895</v>
      </c>
      <c r="E42">
        <v>2357885</v>
      </c>
      <c r="F42">
        <v>5.24</v>
      </c>
      <c r="G42" t="s">
        <v>291</v>
      </c>
      <c r="H42" t="s">
        <v>200</v>
      </c>
      <c r="I42">
        <v>90.027770000000004</v>
      </c>
      <c r="J42">
        <v>90.027500000000003</v>
      </c>
      <c r="K42" t="s">
        <v>301</v>
      </c>
    </row>
    <row r="43" spans="1:11" x14ac:dyDescent="0.25">
      <c r="A43" t="s">
        <v>343</v>
      </c>
      <c r="B43" t="s">
        <v>198</v>
      </c>
      <c r="C43">
        <v>5.4</v>
      </c>
      <c r="D43">
        <v>209491</v>
      </c>
      <c r="E43">
        <v>4210393</v>
      </c>
      <c r="F43">
        <v>5.3</v>
      </c>
      <c r="G43" t="s">
        <v>268</v>
      </c>
      <c r="H43" t="s">
        <v>200</v>
      </c>
      <c r="I43">
        <v>90.027770000000004</v>
      </c>
      <c r="J43">
        <v>90.027479999999997</v>
      </c>
      <c r="K43" t="s">
        <v>344</v>
      </c>
    </row>
    <row r="44" spans="1:11" x14ac:dyDescent="0.25">
      <c r="A44" t="s">
        <v>345</v>
      </c>
      <c r="B44" t="s">
        <v>198</v>
      </c>
      <c r="C44">
        <v>5.4</v>
      </c>
      <c r="D44">
        <v>166258</v>
      </c>
      <c r="E44">
        <v>2613913</v>
      </c>
      <c r="F44">
        <v>5.32</v>
      </c>
      <c r="G44" t="s">
        <v>298</v>
      </c>
      <c r="H44" t="s">
        <v>200</v>
      </c>
      <c r="I44">
        <v>90.027770000000004</v>
      </c>
      <c r="J44">
        <v>90.027469999999994</v>
      </c>
      <c r="K44" t="s">
        <v>212</v>
      </c>
    </row>
    <row r="45" spans="1:11" x14ac:dyDescent="0.25">
      <c r="A45" t="s">
        <v>346</v>
      </c>
      <c r="B45" t="s">
        <v>198</v>
      </c>
      <c r="C45">
        <v>5.4</v>
      </c>
      <c r="D45">
        <v>187217</v>
      </c>
      <c r="E45">
        <v>3277399</v>
      </c>
      <c r="F45">
        <v>5.35</v>
      </c>
      <c r="G45" t="s">
        <v>295</v>
      </c>
      <c r="H45" t="s">
        <v>200</v>
      </c>
      <c r="I45">
        <v>90.027770000000004</v>
      </c>
      <c r="J45">
        <v>90.027500000000003</v>
      </c>
      <c r="K45" t="s">
        <v>301</v>
      </c>
    </row>
    <row r="46" spans="1:11" x14ac:dyDescent="0.25">
      <c r="A46" t="s">
        <v>347</v>
      </c>
      <c r="B46" t="s">
        <v>198</v>
      </c>
      <c r="C46">
        <v>5.4</v>
      </c>
      <c r="D46">
        <v>217045</v>
      </c>
      <c r="E46">
        <v>4244351</v>
      </c>
      <c r="F46">
        <v>5.34</v>
      </c>
      <c r="G46" t="s">
        <v>220</v>
      </c>
      <c r="H46" t="s">
        <v>200</v>
      </c>
      <c r="I46">
        <v>90.027770000000004</v>
      </c>
      <c r="J46">
        <v>90.027439999999999</v>
      </c>
      <c r="K46" t="s">
        <v>224</v>
      </c>
    </row>
    <row r="47" spans="1:11" x14ac:dyDescent="0.25">
      <c r="A47" t="s">
        <v>348</v>
      </c>
      <c r="B47" t="s">
        <v>198</v>
      </c>
      <c r="C47">
        <v>5.4</v>
      </c>
      <c r="D47">
        <v>113605</v>
      </c>
      <c r="E47">
        <v>1787599</v>
      </c>
      <c r="F47">
        <v>5.4</v>
      </c>
      <c r="G47" t="s">
        <v>308</v>
      </c>
      <c r="H47" t="s">
        <v>200</v>
      </c>
      <c r="I47">
        <v>90.027770000000004</v>
      </c>
      <c r="J47">
        <v>90.027370000000005</v>
      </c>
      <c r="K47" t="s">
        <v>244</v>
      </c>
    </row>
    <row r="48" spans="1:11" x14ac:dyDescent="0.25">
      <c r="A48" t="s">
        <v>349</v>
      </c>
      <c r="B48" t="s">
        <v>198</v>
      </c>
      <c r="C48">
        <v>5.4</v>
      </c>
      <c r="D48">
        <v>78993</v>
      </c>
      <c r="E48">
        <v>941125</v>
      </c>
      <c r="F48">
        <v>5.4</v>
      </c>
      <c r="G48" t="s">
        <v>308</v>
      </c>
      <c r="H48" t="s">
        <v>200</v>
      </c>
      <c r="I48">
        <v>90.027770000000004</v>
      </c>
      <c r="J48">
        <v>90.027370000000005</v>
      </c>
      <c r="K48" t="s">
        <v>244</v>
      </c>
    </row>
    <row r="49" spans="1:11" x14ac:dyDescent="0.25">
      <c r="A49" t="s">
        <v>350</v>
      </c>
      <c r="B49" t="s">
        <v>198</v>
      </c>
      <c r="C49">
        <v>5.4</v>
      </c>
      <c r="D49">
        <v>95507</v>
      </c>
      <c r="E49">
        <v>1172121</v>
      </c>
      <c r="F49">
        <v>5.4</v>
      </c>
      <c r="G49" t="s">
        <v>308</v>
      </c>
      <c r="H49" t="s">
        <v>200</v>
      </c>
      <c r="I49">
        <v>90.027770000000004</v>
      </c>
      <c r="J49">
        <v>90.027379999999994</v>
      </c>
      <c r="K49" t="s">
        <v>241</v>
      </c>
    </row>
    <row r="50" spans="1:11" x14ac:dyDescent="0.25">
      <c r="A50" t="s">
        <v>351</v>
      </c>
      <c r="B50" t="s">
        <v>198</v>
      </c>
      <c r="C50">
        <v>5.4</v>
      </c>
      <c r="D50">
        <v>78654</v>
      </c>
      <c r="E50">
        <v>931394</v>
      </c>
      <c r="F50">
        <v>5.4</v>
      </c>
      <c r="G50" t="s">
        <v>308</v>
      </c>
      <c r="H50" t="s">
        <v>200</v>
      </c>
      <c r="I50">
        <v>90.027770000000004</v>
      </c>
      <c r="J50">
        <v>90.027360000000002</v>
      </c>
      <c r="K50" t="s">
        <v>246</v>
      </c>
    </row>
    <row r="51" spans="1:11" x14ac:dyDescent="0.25">
      <c r="A51" t="s">
        <v>285</v>
      </c>
      <c r="B51" t="s">
        <v>256</v>
      </c>
      <c r="C51">
        <v>5.4</v>
      </c>
      <c r="D51">
        <v>216628</v>
      </c>
      <c r="E51">
        <v>4196870</v>
      </c>
      <c r="F51">
        <v>5.27</v>
      </c>
      <c r="G51" t="s">
        <v>270</v>
      </c>
      <c r="H51" t="s">
        <v>257</v>
      </c>
      <c r="I51">
        <v>91.031130000000005</v>
      </c>
      <c r="J51">
        <v>91.030839999999998</v>
      </c>
      <c r="K51" t="s">
        <v>269</v>
      </c>
    </row>
    <row r="52" spans="1:11" x14ac:dyDescent="0.25">
      <c r="A52" t="s">
        <v>287</v>
      </c>
      <c r="B52" t="s">
        <v>256</v>
      </c>
      <c r="C52">
        <v>5.4</v>
      </c>
      <c r="D52">
        <v>311874</v>
      </c>
      <c r="E52">
        <v>5216833</v>
      </c>
      <c r="F52">
        <v>5.28</v>
      </c>
      <c r="G52" t="s">
        <v>229</v>
      </c>
      <c r="H52" t="s">
        <v>257</v>
      </c>
      <c r="I52">
        <v>91.031130000000005</v>
      </c>
      <c r="J52">
        <v>91.030820000000006</v>
      </c>
      <c r="K52" t="s">
        <v>352</v>
      </c>
    </row>
    <row r="53" spans="1:11" ht="15.75" x14ac:dyDescent="0.25">
      <c r="A53" s="26" t="s">
        <v>289</v>
      </c>
      <c r="B53" t="s">
        <v>256</v>
      </c>
      <c r="C53">
        <v>5.4</v>
      </c>
      <c r="D53">
        <v>925435</v>
      </c>
      <c r="E53">
        <v>17152913</v>
      </c>
      <c r="F53">
        <v>5.27</v>
      </c>
      <c r="G53" t="s">
        <v>270</v>
      </c>
      <c r="H53" t="s">
        <v>257</v>
      </c>
      <c r="I53">
        <v>91.031130000000005</v>
      </c>
      <c r="J53">
        <v>91.030839999999998</v>
      </c>
      <c r="K53" t="s">
        <v>269</v>
      </c>
    </row>
    <row r="54" spans="1:11" ht="15.75" x14ac:dyDescent="0.25">
      <c r="A54" s="26" t="s">
        <v>290</v>
      </c>
      <c r="B54" t="s">
        <v>256</v>
      </c>
      <c r="C54">
        <v>5.4</v>
      </c>
      <c r="D54">
        <v>458197</v>
      </c>
      <c r="E54">
        <v>8195110</v>
      </c>
      <c r="F54">
        <v>5.26</v>
      </c>
      <c r="G54" t="s">
        <v>318</v>
      </c>
      <c r="H54" t="s">
        <v>257</v>
      </c>
      <c r="I54">
        <v>91.031130000000005</v>
      </c>
      <c r="J54">
        <v>91.030820000000006</v>
      </c>
      <c r="K54" t="s">
        <v>352</v>
      </c>
    </row>
    <row r="55" spans="1:11" x14ac:dyDescent="0.25">
      <c r="A55" t="s">
        <v>292</v>
      </c>
      <c r="B55" t="s">
        <v>256</v>
      </c>
      <c r="C55">
        <v>5.4</v>
      </c>
      <c r="D55">
        <v>778762</v>
      </c>
      <c r="E55">
        <v>10782334</v>
      </c>
      <c r="F55">
        <v>5.31</v>
      </c>
      <c r="G55" t="s">
        <v>293</v>
      </c>
      <c r="H55" t="s">
        <v>257</v>
      </c>
      <c r="I55">
        <v>91.031130000000005</v>
      </c>
      <c r="J55">
        <v>91.030950000000004</v>
      </c>
      <c r="K55" t="s">
        <v>353</v>
      </c>
    </row>
    <row r="56" spans="1:11" x14ac:dyDescent="0.25">
      <c r="A56" t="s">
        <v>294</v>
      </c>
      <c r="B56" t="s">
        <v>256</v>
      </c>
      <c r="C56">
        <v>5.4</v>
      </c>
      <c r="D56">
        <v>776738</v>
      </c>
      <c r="E56">
        <v>10686775</v>
      </c>
      <c r="F56">
        <v>5.31</v>
      </c>
      <c r="G56" t="s">
        <v>293</v>
      </c>
      <c r="H56" t="s">
        <v>257</v>
      </c>
      <c r="I56">
        <v>91.031130000000005</v>
      </c>
      <c r="J56">
        <v>91.03098</v>
      </c>
      <c r="K56" t="s">
        <v>354</v>
      </c>
    </row>
    <row r="57" spans="1:11" x14ac:dyDescent="0.25">
      <c r="A57" t="s">
        <v>297</v>
      </c>
      <c r="B57" t="s">
        <v>256</v>
      </c>
      <c r="C57">
        <v>5.4</v>
      </c>
      <c r="D57">
        <v>555093</v>
      </c>
      <c r="E57">
        <v>7603085</v>
      </c>
      <c r="F57">
        <v>5.3</v>
      </c>
      <c r="G57" t="s">
        <v>268</v>
      </c>
      <c r="H57" t="s">
        <v>257</v>
      </c>
      <c r="I57">
        <v>91.031130000000005</v>
      </c>
      <c r="J57">
        <v>91.030910000000006</v>
      </c>
      <c r="K57" t="s">
        <v>355</v>
      </c>
    </row>
    <row r="58" spans="1:11" x14ac:dyDescent="0.25">
      <c r="A58" t="s">
        <v>300</v>
      </c>
      <c r="B58" t="s">
        <v>256</v>
      </c>
      <c r="C58">
        <v>5.4</v>
      </c>
      <c r="D58">
        <v>341490</v>
      </c>
      <c r="E58">
        <v>4400993</v>
      </c>
      <c r="F58">
        <v>5.32</v>
      </c>
      <c r="G58" t="s">
        <v>298</v>
      </c>
      <c r="H58" t="s">
        <v>257</v>
      </c>
      <c r="I58">
        <v>91.031130000000005</v>
      </c>
      <c r="J58">
        <v>91.031030000000001</v>
      </c>
      <c r="K58" t="s">
        <v>356</v>
      </c>
    </row>
    <row r="59" spans="1:11" x14ac:dyDescent="0.25">
      <c r="A59" t="s">
        <v>302</v>
      </c>
      <c r="B59" t="s">
        <v>256</v>
      </c>
      <c r="C59">
        <v>5.4</v>
      </c>
      <c r="D59">
        <v>141533</v>
      </c>
      <c r="E59">
        <v>1925159</v>
      </c>
      <c r="F59">
        <v>5.38</v>
      </c>
      <c r="G59" t="s">
        <v>303</v>
      </c>
      <c r="H59" t="s">
        <v>257</v>
      </c>
      <c r="I59">
        <v>91.031130000000005</v>
      </c>
      <c r="J59">
        <v>91.030709999999999</v>
      </c>
      <c r="K59" t="s">
        <v>357</v>
      </c>
    </row>
    <row r="60" spans="1:11" x14ac:dyDescent="0.25">
      <c r="A60" t="s">
        <v>305</v>
      </c>
      <c r="B60" t="s">
        <v>256</v>
      </c>
      <c r="C60">
        <v>5.4</v>
      </c>
      <c r="D60">
        <v>207747</v>
      </c>
      <c r="E60">
        <v>2613645</v>
      </c>
      <c r="F60">
        <v>5.43</v>
      </c>
      <c r="G60" t="s">
        <v>326</v>
      </c>
      <c r="H60" t="s">
        <v>257</v>
      </c>
      <c r="I60">
        <v>91.031130000000005</v>
      </c>
      <c r="J60">
        <v>91.030770000000004</v>
      </c>
      <c r="K60" t="s">
        <v>272</v>
      </c>
    </row>
    <row r="61" spans="1:11" x14ac:dyDescent="0.25">
      <c r="A61" t="s">
        <v>307</v>
      </c>
      <c r="B61" t="s">
        <v>256</v>
      </c>
      <c r="C61">
        <v>5.4</v>
      </c>
      <c r="D61">
        <v>328041</v>
      </c>
      <c r="E61">
        <v>4007467</v>
      </c>
      <c r="F61">
        <v>5.42</v>
      </c>
      <c r="G61" t="s">
        <v>311</v>
      </c>
      <c r="H61" t="s">
        <v>257</v>
      </c>
      <c r="I61">
        <v>91.031130000000005</v>
      </c>
      <c r="J61">
        <v>91.030770000000004</v>
      </c>
      <c r="K61" t="s">
        <v>272</v>
      </c>
    </row>
    <row r="62" spans="1:11" x14ac:dyDescent="0.25">
      <c r="A62" t="s">
        <v>310</v>
      </c>
      <c r="B62" t="s">
        <v>256</v>
      </c>
      <c r="C62">
        <v>5.4</v>
      </c>
      <c r="D62">
        <v>256814</v>
      </c>
      <c r="E62">
        <v>2963706</v>
      </c>
      <c r="F62">
        <v>5.42</v>
      </c>
      <c r="G62" t="s">
        <v>311</v>
      </c>
      <c r="H62" t="s">
        <v>257</v>
      </c>
      <c r="I62">
        <v>91.031130000000005</v>
      </c>
      <c r="J62">
        <v>91.030720000000002</v>
      </c>
      <c r="K62" t="s">
        <v>358</v>
      </c>
    </row>
    <row r="63" spans="1:11" x14ac:dyDescent="0.25">
      <c r="A63" t="s">
        <v>312</v>
      </c>
      <c r="B63" t="s">
        <v>256</v>
      </c>
      <c r="C63">
        <v>5.4</v>
      </c>
      <c r="D63">
        <v>313672</v>
      </c>
      <c r="E63">
        <v>5606830</v>
      </c>
      <c r="F63">
        <v>5.29</v>
      </c>
      <c r="G63" t="s">
        <v>226</v>
      </c>
      <c r="H63" t="s">
        <v>257</v>
      </c>
      <c r="I63">
        <v>91.031130000000005</v>
      </c>
      <c r="J63">
        <v>91.030869999999993</v>
      </c>
      <c r="K63" t="s">
        <v>263</v>
      </c>
    </row>
    <row r="64" spans="1:11" x14ac:dyDescent="0.25">
      <c r="A64" t="s">
        <v>314</v>
      </c>
      <c r="B64" t="s">
        <v>256</v>
      </c>
      <c r="C64">
        <v>5.4</v>
      </c>
      <c r="D64">
        <v>200149</v>
      </c>
      <c r="E64">
        <v>3318276</v>
      </c>
      <c r="F64">
        <v>5.28</v>
      </c>
      <c r="G64" t="s">
        <v>229</v>
      </c>
      <c r="H64" t="s">
        <v>257</v>
      </c>
      <c r="I64">
        <v>91.031130000000005</v>
      </c>
      <c r="J64">
        <v>91.030839999999998</v>
      </c>
      <c r="K64" t="s">
        <v>269</v>
      </c>
    </row>
    <row r="65" spans="1:11" x14ac:dyDescent="0.25">
      <c r="A65" t="s">
        <v>316</v>
      </c>
      <c r="B65" t="s">
        <v>256</v>
      </c>
      <c r="C65">
        <v>5.4</v>
      </c>
      <c r="D65">
        <v>468661</v>
      </c>
      <c r="E65">
        <v>8315019</v>
      </c>
      <c r="F65">
        <v>5.29</v>
      </c>
      <c r="G65" t="s">
        <v>226</v>
      </c>
      <c r="H65" t="s">
        <v>257</v>
      </c>
      <c r="I65">
        <v>91.031130000000005</v>
      </c>
      <c r="J65">
        <v>91.030810000000002</v>
      </c>
      <c r="K65" t="s">
        <v>261</v>
      </c>
    </row>
    <row r="66" spans="1:11" x14ac:dyDescent="0.25">
      <c r="A66" t="s">
        <v>317</v>
      </c>
      <c r="B66" t="s">
        <v>256</v>
      </c>
      <c r="C66">
        <v>5.4</v>
      </c>
      <c r="D66">
        <v>836679</v>
      </c>
      <c r="E66">
        <v>14939158</v>
      </c>
      <c r="F66">
        <v>5.24</v>
      </c>
      <c r="G66" t="s">
        <v>291</v>
      </c>
      <c r="H66" t="s">
        <v>257</v>
      </c>
      <c r="I66">
        <v>91.031130000000005</v>
      </c>
      <c r="J66">
        <v>91.030839999999998</v>
      </c>
      <c r="K66" t="s">
        <v>269</v>
      </c>
    </row>
    <row r="67" spans="1:11" x14ac:dyDescent="0.25">
      <c r="A67" t="s">
        <v>319</v>
      </c>
      <c r="B67" t="s">
        <v>256</v>
      </c>
      <c r="C67">
        <v>5.4</v>
      </c>
      <c r="D67">
        <v>583187</v>
      </c>
      <c r="E67">
        <v>7491778</v>
      </c>
      <c r="F67">
        <v>5.4</v>
      </c>
      <c r="G67" t="s">
        <v>308</v>
      </c>
      <c r="H67" t="s">
        <v>257</v>
      </c>
      <c r="I67">
        <v>91.031130000000005</v>
      </c>
      <c r="J67">
        <v>91.030749999999998</v>
      </c>
      <c r="K67" t="s">
        <v>359</v>
      </c>
    </row>
    <row r="68" spans="1:11" x14ac:dyDescent="0.25">
      <c r="A68" t="s">
        <v>321</v>
      </c>
      <c r="B68" t="s">
        <v>256</v>
      </c>
      <c r="C68">
        <v>5.4</v>
      </c>
      <c r="D68">
        <v>431156</v>
      </c>
      <c r="E68">
        <v>5323482</v>
      </c>
      <c r="F68">
        <v>5.41</v>
      </c>
      <c r="G68" t="s">
        <v>306</v>
      </c>
      <c r="H68" t="s">
        <v>257</v>
      </c>
      <c r="I68">
        <v>91.031130000000005</v>
      </c>
      <c r="J68">
        <v>91.030720000000002</v>
      </c>
      <c r="K68" t="s">
        <v>358</v>
      </c>
    </row>
    <row r="69" spans="1:11" x14ac:dyDescent="0.25">
      <c r="A69" t="s">
        <v>323</v>
      </c>
      <c r="B69" t="s">
        <v>256</v>
      </c>
      <c r="C69">
        <v>5.4</v>
      </c>
      <c r="D69">
        <v>201017</v>
      </c>
      <c r="E69">
        <v>2496412</v>
      </c>
      <c r="F69">
        <v>5.42</v>
      </c>
      <c r="G69" t="s">
        <v>311</v>
      </c>
      <c r="H69" t="s">
        <v>257</v>
      </c>
      <c r="I69">
        <v>91.031130000000005</v>
      </c>
      <c r="J69">
        <v>91.030730000000005</v>
      </c>
      <c r="K69" t="s">
        <v>360</v>
      </c>
    </row>
    <row r="70" spans="1:11" x14ac:dyDescent="0.25">
      <c r="A70" t="s">
        <v>325</v>
      </c>
      <c r="B70" t="s">
        <v>256</v>
      </c>
      <c r="C70">
        <v>5.4</v>
      </c>
      <c r="D70">
        <v>231284</v>
      </c>
      <c r="E70">
        <v>2871998</v>
      </c>
      <c r="F70">
        <v>5.41</v>
      </c>
      <c r="G70" t="s">
        <v>306</v>
      </c>
      <c r="H70" t="s">
        <v>257</v>
      </c>
      <c r="I70">
        <v>91.031130000000005</v>
      </c>
      <c r="J70">
        <v>91.030720000000002</v>
      </c>
      <c r="K70" t="s">
        <v>279</v>
      </c>
    </row>
    <row r="71" spans="1:11" x14ac:dyDescent="0.25">
      <c r="A71" t="s">
        <v>327</v>
      </c>
      <c r="B71" t="s">
        <v>256</v>
      </c>
      <c r="C71">
        <v>5.4</v>
      </c>
      <c r="D71">
        <v>322864</v>
      </c>
      <c r="E71">
        <v>5204078</v>
      </c>
      <c r="F71">
        <v>5.27</v>
      </c>
      <c r="G71" t="s">
        <v>270</v>
      </c>
      <c r="H71" t="s">
        <v>257</v>
      </c>
      <c r="I71">
        <v>91.031130000000005</v>
      </c>
      <c r="J71">
        <v>91.030779999999993</v>
      </c>
      <c r="K71" t="s">
        <v>361</v>
      </c>
    </row>
    <row r="72" spans="1:11" x14ac:dyDescent="0.25">
      <c r="A72" t="s">
        <v>328</v>
      </c>
      <c r="B72" t="s">
        <v>256</v>
      </c>
      <c r="C72">
        <v>5.4</v>
      </c>
      <c r="D72">
        <v>645200</v>
      </c>
      <c r="E72">
        <v>12896778</v>
      </c>
      <c r="F72">
        <v>5.26</v>
      </c>
      <c r="G72" t="s">
        <v>318</v>
      </c>
      <c r="H72" t="s">
        <v>257</v>
      </c>
      <c r="I72">
        <v>91.031130000000005</v>
      </c>
      <c r="J72">
        <v>91.030850000000001</v>
      </c>
      <c r="K72" t="s">
        <v>362</v>
      </c>
    </row>
    <row r="73" spans="1:11" ht="15.75" x14ac:dyDescent="0.25">
      <c r="A73" s="26" t="s">
        <v>329</v>
      </c>
      <c r="B73" t="s">
        <v>256</v>
      </c>
      <c r="C73">
        <v>5.4</v>
      </c>
      <c r="D73">
        <v>438982</v>
      </c>
      <c r="E73">
        <v>7466943</v>
      </c>
      <c r="F73">
        <v>5.28</v>
      </c>
      <c r="G73" t="s">
        <v>229</v>
      </c>
      <c r="H73" t="s">
        <v>257</v>
      </c>
      <c r="I73">
        <v>91.031130000000005</v>
      </c>
      <c r="J73">
        <v>91.030799999999999</v>
      </c>
      <c r="K73" t="s">
        <v>271</v>
      </c>
    </row>
    <row r="74" spans="1:11" ht="15.75" x14ac:dyDescent="0.25">
      <c r="A74" s="26" t="s">
        <v>330</v>
      </c>
      <c r="B74" t="s">
        <v>256</v>
      </c>
      <c r="C74">
        <v>5.4</v>
      </c>
      <c r="D74">
        <v>473378</v>
      </c>
      <c r="E74">
        <v>8074147</v>
      </c>
      <c r="F74">
        <v>5.27</v>
      </c>
      <c r="G74" t="s">
        <v>270</v>
      </c>
      <c r="H74" t="s">
        <v>257</v>
      </c>
      <c r="I74">
        <v>91.031130000000005</v>
      </c>
      <c r="J74">
        <v>91.030829999999995</v>
      </c>
      <c r="K74" t="s">
        <v>262</v>
      </c>
    </row>
    <row r="75" spans="1:11" x14ac:dyDescent="0.25">
      <c r="A75" t="s">
        <v>331</v>
      </c>
      <c r="B75" t="s">
        <v>256</v>
      </c>
      <c r="C75">
        <v>5.4</v>
      </c>
      <c r="D75">
        <v>749750</v>
      </c>
      <c r="E75">
        <v>9810098</v>
      </c>
      <c r="F75">
        <v>5.35</v>
      </c>
      <c r="G75" t="s">
        <v>295</v>
      </c>
      <c r="H75" t="s">
        <v>257</v>
      </c>
      <c r="I75">
        <v>91.031130000000005</v>
      </c>
      <c r="J75">
        <v>91.030969999999996</v>
      </c>
      <c r="K75" t="s">
        <v>363</v>
      </c>
    </row>
    <row r="76" spans="1:11" x14ac:dyDescent="0.25">
      <c r="A76" t="s">
        <v>332</v>
      </c>
      <c r="B76" t="s">
        <v>256</v>
      </c>
      <c r="C76">
        <v>5.4</v>
      </c>
      <c r="D76">
        <v>1060608</v>
      </c>
      <c r="E76">
        <v>15059617</v>
      </c>
      <c r="F76">
        <v>5.32</v>
      </c>
      <c r="G76" t="s">
        <v>298</v>
      </c>
      <c r="H76" t="s">
        <v>257</v>
      </c>
      <c r="I76">
        <v>91.031130000000005</v>
      </c>
      <c r="J76">
        <v>91.030969999999996</v>
      </c>
      <c r="K76" t="s">
        <v>363</v>
      </c>
    </row>
    <row r="77" spans="1:11" x14ac:dyDescent="0.25">
      <c r="A77" t="s">
        <v>333</v>
      </c>
      <c r="B77" t="s">
        <v>256</v>
      </c>
      <c r="C77">
        <v>5.4</v>
      </c>
      <c r="D77">
        <v>784905</v>
      </c>
      <c r="E77">
        <v>10649774</v>
      </c>
      <c r="F77">
        <v>5.33</v>
      </c>
      <c r="G77" t="s">
        <v>223</v>
      </c>
      <c r="H77" t="s">
        <v>257</v>
      </c>
      <c r="I77">
        <v>91.031130000000005</v>
      </c>
      <c r="J77">
        <v>91.030959999999993</v>
      </c>
      <c r="K77" t="s">
        <v>364</v>
      </c>
    </row>
    <row r="78" spans="1:11" x14ac:dyDescent="0.25">
      <c r="A78" t="s">
        <v>334</v>
      </c>
      <c r="B78" t="s">
        <v>256</v>
      </c>
      <c r="C78">
        <v>5.4</v>
      </c>
      <c r="D78">
        <v>1199934</v>
      </c>
      <c r="E78">
        <v>16404246</v>
      </c>
      <c r="F78">
        <v>5.32</v>
      </c>
      <c r="G78" t="s">
        <v>298</v>
      </c>
      <c r="H78" t="s">
        <v>257</v>
      </c>
      <c r="I78">
        <v>91.031130000000005</v>
      </c>
      <c r="J78">
        <v>91.030940000000001</v>
      </c>
      <c r="K78" t="s">
        <v>365</v>
      </c>
    </row>
    <row r="79" spans="1:11" x14ac:dyDescent="0.25">
      <c r="A79" t="s">
        <v>335</v>
      </c>
      <c r="B79" t="s">
        <v>256</v>
      </c>
      <c r="C79">
        <v>5.4</v>
      </c>
      <c r="D79">
        <v>267507</v>
      </c>
      <c r="E79">
        <v>3357684</v>
      </c>
      <c r="F79">
        <v>5.4</v>
      </c>
      <c r="G79" t="s">
        <v>308</v>
      </c>
      <c r="H79" t="s">
        <v>257</v>
      </c>
      <c r="I79">
        <v>91.031130000000005</v>
      </c>
      <c r="J79">
        <v>91.030760000000001</v>
      </c>
      <c r="K79" t="s">
        <v>281</v>
      </c>
    </row>
    <row r="80" spans="1:11" x14ac:dyDescent="0.25">
      <c r="A80" t="s">
        <v>336</v>
      </c>
      <c r="B80" t="s">
        <v>256</v>
      </c>
      <c r="C80">
        <v>5.4</v>
      </c>
      <c r="D80">
        <v>351886</v>
      </c>
      <c r="E80">
        <v>4355184</v>
      </c>
      <c r="F80">
        <v>5.41</v>
      </c>
      <c r="G80" t="s">
        <v>306</v>
      </c>
      <c r="H80" t="s">
        <v>257</v>
      </c>
      <c r="I80">
        <v>91.031130000000005</v>
      </c>
      <c r="J80">
        <v>91.030720000000002</v>
      </c>
      <c r="K80" t="s">
        <v>279</v>
      </c>
    </row>
    <row r="81" spans="1:11" x14ac:dyDescent="0.25">
      <c r="A81" t="s">
        <v>337</v>
      </c>
      <c r="B81" t="s">
        <v>256</v>
      </c>
      <c r="C81">
        <v>5.4</v>
      </c>
      <c r="D81">
        <v>289476</v>
      </c>
      <c r="E81">
        <v>3603488</v>
      </c>
      <c r="F81">
        <v>5.42</v>
      </c>
      <c r="G81" t="s">
        <v>311</v>
      </c>
      <c r="H81" t="s">
        <v>257</v>
      </c>
      <c r="I81">
        <v>91.031130000000005</v>
      </c>
      <c r="J81">
        <v>91.030749999999998</v>
      </c>
      <c r="K81" t="s">
        <v>359</v>
      </c>
    </row>
    <row r="82" spans="1:11" x14ac:dyDescent="0.25">
      <c r="A82" t="s">
        <v>338</v>
      </c>
      <c r="B82" t="s">
        <v>256</v>
      </c>
      <c r="C82">
        <v>5.4</v>
      </c>
      <c r="D82">
        <v>194797</v>
      </c>
      <c r="E82">
        <v>2235383</v>
      </c>
      <c r="F82">
        <v>5.36</v>
      </c>
      <c r="G82" t="s">
        <v>324</v>
      </c>
      <c r="H82" t="s">
        <v>257</v>
      </c>
      <c r="I82">
        <v>91.031130000000005</v>
      </c>
      <c r="J82">
        <v>91.030779999999993</v>
      </c>
      <c r="K82" t="s">
        <v>277</v>
      </c>
    </row>
    <row r="83" spans="1:11" x14ac:dyDescent="0.25">
      <c r="A83" t="s">
        <v>339</v>
      </c>
      <c r="B83" t="s">
        <v>256</v>
      </c>
      <c r="C83">
        <v>5.4</v>
      </c>
      <c r="D83">
        <v>779688</v>
      </c>
      <c r="E83">
        <v>15406023</v>
      </c>
      <c r="F83">
        <v>5.24</v>
      </c>
      <c r="G83" t="s">
        <v>291</v>
      </c>
      <c r="H83" t="s">
        <v>257</v>
      </c>
      <c r="I83">
        <v>91.031130000000005</v>
      </c>
      <c r="J83">
        <v>91.030850000000001</v>
      </c>
      <c r="K83" t="s">
        <v>362</v>
      </c>
    </row>
    <row r="84" spans="1:11" x14ac:dyDescent="0.25">
      <c r="A84" t="s">
        <v>340</v>
      </c>
      <c r="B84" t="s">
        <v>256</v>
      </c>
      <c r="C84">
        <v>5.4</v>
      </c>
      <c r="D84">
        <v>297312</v>
      </c>
      <c r="E84">
        <v>5398594</v>
      </c>
      <c r="F84">
        <v>5.28</v>
      </c>
      <c r="G84" t="s">
        <v>229</v>
      </c>
      <c r="H84" t="s">
        <v>257</v>
      </c>
      <c r="I84">
        <v>91.031130000000005</v>
      </c>
      <c r="J84">
        <v>91.030839999999998</v>
      </c>
      <c r="K84" t="s">
        <v>269</v>
      </c>
    </row>
    <row r="85" spans="1:11" x14ac:dyDescent="0.25">
      <c r="A85" t="s">
        <v>341</v>
      </c>
      <c r="B85" t="s">
        <v>256</v>
      </c>
      <c r="C85">
        <v>5.4</v>
      </c>
      <c r="D85">
        <v>496893</v>
      </c>
      <c r="E85">
        <v>8630820</v>
      </c>
      <c r="F85">
        <v>5.28</v>
      </c>
      <c r="G85" t="s">
        <v>229</v>
      </c>
      <c r="H85" t="s">
        <v>257</v>
      </c>
      <c r="I85">
        <v>91.031130000000005</v>
      </c>
      <c r="J85">
        <v>91.030839999999998</v>
      </c>
      <c r="K85" t="s">
        <v>269</v>
      </c>
    </row>
    <row r="86" spans="1:11" x14ac:dyDescent="0.25">
      <c r="A86" t="s">
        <v>342</v>
      </c>
      <c r="B86" t="s">
        <v>256</v>
      </c>
      <c r="C86">
        <v>5.4</v>
      </c>
      <c r="D86">
        <v>740731</v>
      </c>
      <c r="E86">
        <v>13109433</v>
      </c>
      <c r="F86">
        <v>5.26</v>
      </c>
      <c r="G86" t="s">
        <v>318</v>
      </c>
      <c r="H86" t="s">
        <v>257</v>
      </c>
      <c r="I86">
        <v>91.031130000000005</v>
      </c>
      <c r="J86">
        <v>91.030879999999996</v>
      </c>
      <c r="K86" t="s">
        <v>366</v>
      </c>
    </row>
    <row r="87" spans="1:11" x14ac:dyDescent="0.25">
      <c r="A87" t="s">
        <v>343</v>
      </c>
      <c r="B87" t="s">
        <v>256</v>
      </c>
      <c r="C87">
        <v>5.4</v>
      </c>
      <c r="D87">
        <v>756268</v>
      </c>
      <c r="E87">
        <v>10435583</v>
      </c>
      <c r="F87">
        <v>5.32</v>
      </c>
      <c r="G87" t="s">
        <v>298</v>
      </c>
      <c r="H87" t="s">
        <v>257</v>
      </c>
      <c r="I87">
        <v>91.031130000000005</v>
      </c>
      <c r="J87">
        <v>91.030969999999996</v>
      </c>
      <c r="K87" t="s">
        <v>363</v>
      </c>
    </row>
    <row r="88" spans="1:11" x14ac:dyDescent="0.25">
      <c r="A88" t="s">
        <v>345</v>
      </c>
      <c r="B88" t="s">
        <v>256</v>
      </c>
      <c r="C88">
        <v>5.4</v>
      </c>
      <c r="D88">
        <v>861790</v>
      </c>
      <c r="E88">
        <v>11496553</v>
      </c>
      <c r="F88">
        <v>5.32</v>
      </c>
      <c r="G88" t="s">
        <v>298</v>
      </c>
      <c r="H88" t="s">
        <v>257</v>
      </c>
      <c r="I88">
        <v>91.031130000000005</v>
      </c>
      <c r="J88">
        <v>91.030959999999993</v>
      </c>
      <c r="K88" t="s">
        <v>364</v>
      </c>
    </row>
    <row r="89" spans="1:11" x14ac:dyDescent="0.25">
      <c r="A89" t="s">
        <v>346</v>
      </c>
      <c r="B89" t="s">
        <v>256</v>
      </c>
      <c r="C89">
        <v>5.4</v>
      </c>
      <c r="D89">
        <v>884539</v>
      </c>
      <c r="E89">
        <v>11958924</v>
      </c>
      <c r="F89">
        <v>5.33</v>
      </c>
      <c r="G89" t="s">
        <v>223</v>
      </c>
      <c r="H89" t="s">
        <v>257</v>
      </c>
      <c r="I89">
        <v>91.031130000000005</v>
      </c>
      <c r="J89">
        <v>91.031000000000006</v>
      </c>
      <c r="K89" t="s">
        <v>367</v>
      </c>
    </row>
    <row r="90" spans="1:11" x14ac:dyDescent="0.25">
      <c r="A90" t="s">
        <v>347</v>
      </c>
      <c r="B90" t="s">
        <v>256</v>
      </c>
      <c r="C90">
        <v>5.4</v>
      </c>
      <c r="D90">
        <v>996744</v>
      </c>
      <c r="E90">
        <v>13752628</v>
      </c>
      <c r="F90">
        <v>5.32</v>
      </c>
      <c r="G90" t="s">
        <v>298</v>
      </c>
      <c r="H90" t="s">
        <v>257</v>
      </c>
      <c r="I90">
        <v>91.031130000000005</v>
      </c>
      <c r="J90">
        <v>91.030959999999993</v>
      </c>
      <c r="K90" t="s">
        <v>364</v>
      </c>
    </row>
    <row r="91" spans="1:11" x14ac:dyDescent="0.25">
      <c r="A91" t="s">
        <v>348</v>
      </c>
      <c r="B91" t="s">
        <v>256</v>
      </c>
      <c r="C91">
        <v>5.4</v>
      </c>
      <c r="D91">
        <v>432638</v>
      </c>
      <c r="E91">
        <v>5479393</v>
      </c>
      <c r="F91">
        <v>5.4</v>
      </c>
      <c r="G91" t="s">
        <v>308</v>
      </c>
      <c r="H91" t="s">
        <v>257</v>
      </c>
      <c r="I91">
        <v>91.031130000000005</v>
      </c>
      <c r="J91">
        <v>91.030760000000001</v>
      </c>
      <c r="K91" t="s">
        <v>281</v>
      </c>
    </row>
    <row r="92" spans="1:11" x14ac:dyDescent="0.25">
      <c r="A92" t="s">
        <v>349</v>
      </c>
      <c r="B92" t="s">
        <v>256</v>
      </c>
      <c r="C92">
        <v>5.4</v>
      </c>
      <c r="D92">
        <v>279210</v>
      </c>
      <c r="E92">
        <v>3397752</v>
      </c>
      <c r="F92">
        <v>5.42</v>
      </c>
      <c r="G92" t="s">
        <v>311</v>
      </c>
      <c r="H92" t="s">
        <v>257</v>
      </c>
      <c r="I92">
        <v>91.031130000000005</v>
      </c>
      <c r="J92">
        <v>91.030739999999994</v>
      </c>
      <c r="K92" t="s">
        <v>275</v>
      </c>
    </row>
    <row r="93" spans="1:11" x14ac:dyDescent="0.25">
      <c r="A93" t="s">
        <v>350</v>
      </c>
      <c r="B93" t="s">
        <v>256</v>
      </c>
      <c r="C93">
        <v>5.4</v>
      </c>
      <c r="D93">
        <v>420812</v>
      </c>
      <c r="E93">
        <v>5277025</v>
      </c>
      <c r="F93">
        <v>5.4</v>
      </c>
      <c r="G93" t="s">
        <v>308</v>
      </c>
      <c r="H93" t="s">
        <v>257</v>
      </c>
      <c r="I93">
        <v>91.031130000000005</v>
      </c>
      <c r="J93">
        <v>91.030749999999998</v>
      </c>
      <c r="K93" t="s">
        <v>368</v>
      </c>
    </row>
    <row r="94" spans="1:11" x14ac:dyDescent="0.25">
      <c r="A94" t="s">
        <v>351</v>
      </c>
      <c r="B94" t="s">
        <v>256</v>
      </c>
      <c r="C94">
        <v>5.4</v>
      </c>
      <c r="D94">
        <v>341661</v>
      </c>
      <c r="E94">
        <v>4169023</v>
      </c>
      <c r="F94">
        <v>5.4</v>
      </c>
      <c r="G94" t="s">
        <v>308</v>
      </c>
      <c r="H94" t="s">
        <v>257</v>
      </c>
      <c r="I94">
        <v>91.031130000000005</v>
      </c>
      <c r="J94">
        <v>91.030739999999994</v>
      </c>
      <c r="K94" t="s">
        <v>2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7B051-1D0C-4849-B697-0CBEE53D4E89}">
  <dimension ref="A2:BE31"/>
  <sheetViews>
    <sheetView zoomScale="85" zoomScaleNormal="85" workbookViewId="0">
      <selection activeCell="G20" sqref="G20"/>
    </sheetView>
  </sheetViews>
  <sheetFormatPr defaultRowHeight="15" x14ac:dyDescent="0.25"/>
  <cols>
    <col min="2" max="2" width="8.85546875" customWidth="1"/>
    <col min="3" max="4" width="10" customWidth="1"/>
    <col min="45" max="57" width="9.140625" style="7"/>
  </cols>
  <sheetData>
    <row r="2" spans="1:56" x14ac:dyDescent="0.25">
      <c r="A2" s="20" t="s">
        <v>172</v>
      </c>
      <c r="AM2" s="20" t="s">
        <v>171</v>
      </c>
      <c r="AS2" s="6" t="s">
        <v>170</v>
      </c>
      <c r="AX2" s="6" t="s">
        <v>169</v>
      </c>
      <c r="BC2" s="6" t="s">
        <v>168</v>
      </c>
    </row>
    <row r="3" spans="1:56" x14ac:dyDescent="0.25">
      <c r="AS3" s="7" t="s">
        <v>120</v>
      </c>
      <c r="AX3" s="7" t="s">
        <v>121</v>
      </c>
      <c r="BC3" s="7" t="s">
        <v>122</v>
      </c>
    </row>
    <row r="4" spans="1:56" ht="17.25" x14ac:dyDescent="0.25">
      <c r="B4" s="20" t="s">
        <v>131</v>
      </c>
      <c r="AN4" s="20" t="s">
        <v>151</v>
      </c>
      <c r="BC4" s="7" t="s">
        <v>123</v>
      </c>
    </row>
    <row r="5" spans="1:56" x14ac:dyDescent="0.25">
      <c r="AN5" s="5" t="s">
        <v>68</v>
      </c>
      <c r="AO5" s="5" t="s">
        <v>126</v>
      </c>
      <c r="AS5" s="4" t="s">
        <v>75</v>
      </c>
      <c r="AT5" s="4" t="s">
        <v>111</v>
      </c>
      <c r="AU5" s="4" t="s">
        <v>112</v>
      </c>
      <c r="AX5" s="7" t="s">
        <v>75</v>
      </c>
      <c r="AY5" s="4" t="s">
        <v>112</v>
      </c>
      <c r="BC5" s="7" t="s">
        <v>75</v>
      </c>
      <c r="BD5" s="4" t="s">
        <v>112</v>
      </c>
    </row>
    <row r="6" spans="1:56" x14ac:dyDescent="0.25">
      <c r="B6" s="18" t="s">
        <v>154</v>
      </c>
      <c r="C6" s="18" t="s">
        <v>68</v>
      </c>
      <c r="D6" s="5" t="s">
        <v>130</v>
      </c>
      <c r="AN6" s="1">
        <v>12.33709</v>
      </c>
      <c r="AO6" s="1">
        <v>8.3694299999999995</v>
      </c>
      <c r="AS6" s="3">
        <v>21.667000000000002</v>
      </c>
      <c r="AT6" s="3">
        <v>20.11</v>
      </c>
      <c r="AU6" s="3">
        <v>20.792999999999999</v>
      </c>
      <c r="AX6" s="8">
        <v>68.539534883720933</v>
      </c>
      <c r="AY6" s="8">
        <v>70.238532110091754</v>
      </c>
      <c r="BC6" s="7">
        <v>1.6147752094676102</v>
      </c>
      <c r="BD6" s="7">
        <v>0.38522479053238995</v>
      </c>
    </row>
    <row r="7" spans="1:56" x14ac:dyDescent="0.25">
      <c r="B7" s="19">
        <v>22737.66229</v>
      </c>
      <c r="C7" s="19">
        <v>27401.669140000002</v>
      </c>
      <c r="D7" s="19">
        <v>23250.472180000001</v>
      </c>
      <c r="AN7" s="1">
        <v>12.59624</v>
      </c>
      <c r="AO7" s="1">
        <v>7.706207</v>
      </c>
      <c r="AS7" s="3">
        <v>20.254999999999999</v>
      </c>
      <c r="AT7" s="3">
        <v>21.64</v>
      </c>
      <c r="AU7" s="3">
        <v>21.972000000000001</v>
      </c>
      <c r="AX7" s="8">
        <v>66.612244897959187</v>
      </c>
      <c r="AY7" s="8">
        <v>67.5</v>
      </c>
      <c r="BC7" s="7">
        <v>1.4078245521022583</v>
      </c>
      <c r="BD7" s="7">
        <v>0.59217544789774157</v>
      </c>
    </row>
    <row r="8" spans="1:56" x14ac:dyDescent="0.25">
      <c r="B8" s="19">
        <v>25435.745439999999</v>
      </c>
      <c r="C8" s="19">
        <v>27820.23648</v>
      </c>
      <c r="D8" s="19">
        <v>28972.855960000001</v>
      </c>
      <c r="AN8" s="1">
        <v>11.85548</v>
      </c>
      <c r="AO8" s="1">
        <v>11.028090000000001</v>
      </c>
      <c r="AS8" s="3">
        <v>21.7</v>
      </c>
      <c r="AT8" s="3">
        <v>21.15</v>
      </c>
      <c r="AU8" s="3">
        <v>19.544</v>
      </c>
      <c r="AX8" s="8">
        <v>86.059171597633139</v>
      </c>
      <c r="AY8" s="8">
        <v>82.285714285714292</v>
      </c>
      <c r="BC8" s="7">
        <v>1.3509875379235301</v>
      </c>
      <c r="BD8" s="7">
        <v>0.6490124620764699</v>
      </c>
    </row>
    <row r="9" spans="1:56" x14ac:dyDescent="0.25">
      <c r="B9" s="19">
        <v>32473.801960000001</v>
      </c>
      <c r="C9" s="19">
        <v>29771.915720000001</v>
      </c>
      <c r="D9" s="19">
        <v>37878.561269999998</v>
      </c>
      <c r="AN9" s="1">
        <v>11.667289999999999</v>
      </c>
      <c r="AO9" s="1">
        <v>10.938689999999999</v>
      </c>
      <c r="AS9" s="3">
        <v>24.515999999999998</v>
      </c>
      <c r="AT9" s="3">
        <v>14.88</v>
      </c>
      <c r="AU9" s="3">
        <v>27.704999999999998</v>
      </c>
      <c r="AX9" s="8">
        <v>75.042253521126767</v>
      </c>
      <c r="AY9" s="8">
        <v>72.447204968944106</v>
      </c>
      <c r="BC9" s="7">
        <v>1.5307936224375864</v>
      </c>
      <c r="BD9" s="7">
        <v>0.46920637756241362</v>
      </c>
    </row>
    <row r="10" spans="1:56" x14ac:dyDescent="0.25">
      <c r="B10" s="19">
        <v>33822.90367</v>
      </c>
      <c r="C10" s="19">
        <v>32264.31277</v>
      </c>
      <c r="D10" s="19">
        <v>37751.765429999999</v>
      </c>
      <c r="AM10" t="s">
        <v>21</v>
      </c>
      <c r="AN10">
        <f>_xlfn.T.TEST(AN6:AN9,AO6:AO9,2,2)</f>
        <v>2.6155019136123434E-2</v>
      </c>
      <c r="AS10" s="3">
        <v>20.844000000000001</v>
      </c>
      <c r="AT10" s="3">
        <v>19.422999999999998</v>
      </c>
      <c r="AU10" s="3">
        <v>20.646999999999998</v>
      </c>
    </row>
    <row r="11" spans="1:56" x14ac:dyDescent="0.25">
      <c r="AS11" s="3">
        <v>21.218</v>
      </c>
      <c r="AT11" s="3">
        <v>20.39</v>
      </c>
      <c r="AU11" s="3">
        <v>20.428999999999998</v>
      </c>
    </row>
    <row r="12" spans="1:56" x14ac:dyDescent="0.25">
      <c r="AN12" s="20" t="s">
        <v>152</v>
      </c>
      <c r="AS12" s="3">
        <v>17.716999999999999</v>
      </c>
      <c r="AT12" s="3">
        <v>25.251999999999999</v>
      </c>
      <c r="AU12" s="3">
        <v>23.021999999999998</v>
      </c>
      <c r="BB12" s="7" t="s">
        <v>21</v>
      </c>
      <c r="BC12" s="7">
        <f>_xlfn.T.TEST(BC6:BC9,BD6:BD9,2,1)</f>
        <v>4.0816928826635625E-3</v>
      </c>
    </row>
    <row r="13" spans="1:56" x14ac:dyDescent="0.25">
      <c r="B13" s="20" t="s">
        <v>132</v>
      </c>
      <c r="AN13" s="5" t="s">
        <v>68</v>
      </c>
      <c r="AO13" s="5" t="s">
        <v>126</v>
      </c>
      <c r="AQ13" s="5"/>
      <c r="AS13" s="3">
        <v>19.837</v>
      </c>
      <c r="AT13" s="3">
        <v>17.032</v>
      </c>
      <c r="AU13" s="3">
        <v>20.113</v>
      </c>
    </row>
    <row r="14" spans="1:56" ht="17.25" x14ac:dyDescent="0.25">
      <c r="B14" s="30" t="s">
        <v>68</v>
      </c>
      <c r="C14" s="30"/>
      <c r="D14" s="30"/>
      <c r="E14" s="30"/>
      <c r="F14" s="30"/>
      <c r="G14" s="30"/>
      <c r="H14" s="30"/>
      <c r="I14" s="30"/>
      <c r="J14" s="30"/>
      <c r="K14" s="30"/>
      <c r="L14" s="30"/>
      <c r="N14" s="30" t="s">
        <v>144</v>
      </c>
      <c r="O14" s="30"/>
      <c r="P14" s="30"/>
      <c r="Q14" s="30"/>
      <c r="R14" s="30"/>
      <c r="S14" s="30"/>
      <c r="T14" s="30"/>
      <c r="U14" s="30"/>
      <c r="V14" s="30"/>
      <c r="W14" s="30"/>
      <c r="X14" s="30"/>
      <c r="Z14" s="30" t="s">
        <v>154</v>
      </c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N14" s="1">
        <v>11.02384</v>
      </c>
      <c r="AO14" s="1">
        <v>47.008420000000001</v>
      </c>
      <c r="AQ14" s="1"/>
    </row>
    <row r="15" spans="1:56" x14ac:dyDescent="0.25">
      <c r="B15" s="5" t="s">
        <v>133</v>
      </c>
      <c r="C15" s="5" t="s">
        <v>134</v>
      </c>
      <c r="D15" s="5" t="s">
        <v>135</v>
      </c>
      <c r="E15" s="5" t="s">
        <v>136</v>
      </c>
      <c r="F15" s="5" t="s">
        <v>137</v>
      </c>
      <c r="G15" s="5" t="s">
        <v>138</v>
      </c>
      <c r="H15" s="5" t="s">
        <v>139</v>
      </c>
      <c r="I15" s="5" t="s">
        <v>140</v>
      </c>
      <c r="J15" s="5" t="s">
        <v>141</v>
      </c>
      <c r="K15" s="5" t="s">
        <v>142</v>
      </c>
      <c r="L15" s="5" t="s">
        <v>143</v>
      </c>
      <c r="M15" s="5"/>
      <c r="N15" s="5" t="s">
        <v>133</v>
      </c>
      <c r="O15" s="5" t="s">
        <v>134</v>
      </c>
      <c r="P15" s="5" t="s">
        <v>135</v>
      </c>
      <c r="Q15" s="5" t="s">
        <v>136</v>
      </c>
      <c r="R15" s="5" t="s">
        <v>137</v>
      </c>
      <c r="S15" s="5" t="s">
        <v>138</v>
      </c>
      <c r="T15" s="5" t="s">
        <v>139</v>
      </c>
      <c r="U15" s="5" t="s">
        <v>140</v>
      </c>
      <c r="V15" s="5" t="s">
        <v>141</v>
      </c>
      <c r="W15" s="5" t="s">
        <v>142</v>
      </c>
      <c r="X15" s="5" t="s">
        <v>143</v>
      </c>
      <c r="Y15" s="5"/>
      <c r="Z15" s="5" t="s">
        <v>133</v>
      </c>
      <c r="AA15" s="5" t="s">
        <v>134</v>
      </c>
      <c r="AB15" s="5" t="s">
        <v>135</v>
      </c>
      <c r="AC15" s="5" t="s">
        <v>136</v>
      </c>
      <c r="AD15" s="5" t="s">
        <v>137</v>
      </c>
      <c r="AE15" s="5" t="s">
        <v>138</v>
      </c>
      <c r="AF15" s="5" t="s">
        <v>139</v>
      </c>
      <c r="AG15" s="5" t="s">
        <v>140</v>
      </c>
      <c r="AH15" s="5" t="s">
        <v>141</v>
      </c>
      <c r="AI15" s="5" t="s">
        <v>142</v>
      </c>
      <c r="AJ15" s="5" t="s">
        <v>143</v>
      </c>
      <c r="AN15" s="1">
        <v>15.49254</v>
      </c>
      <c r="AO15" s="1">
        <v>17.199850000000001</v>
      </c>
      <c r="AQ15" s="1"/>
    </row>
    <row r="16" spans="1:56" x14ac:dyDescent="0.25">
      <c r="B16" s="1">
        <v>40.325659999999999</v>
      </c>
      <c r="C16" s="1">
        <v>3.9454739999999999</v>
      </c>
      <c r="D16" s="1">
        <v>18.664059999999999</v>
      </c>
      <c r="E16" s="1">
        <v>13.379</v>
      </c>
      <c r="F16" s="1">
        <v>5.3772739999999999</v>
      </c>
      <c r="G16" s="1">
        <v>2.2773180000000002</v>
      </c>
      <c r="H16" s="1">
        <v>8.2277640000000005</v>
      </c>
      <c r="I16" s="1">
        <v>0.45900299999999999</v>
      </c>
      <c r="J16" s="1">
        <v>0.22897799999999999</v>
      </c>
      <c r="K16" s="1">
        <v>6.2403259999999996</v>
      </c>
      <c r="L16" s="1">
        <v>0.87514599999999998</v>
      </c>
      <c r="M16" s="1"/>
      <c r="N16" s="1">
        <v>51.004980000000003</v>
      </c>
      <c r="O16" s="1">
        <v>4.3158070000000004</v>
      </c>
      <c r="P16" s="1">
        <v>20.027619999999999</v>
      </c>
      <c r="Q16" s="1"/>
      <c r="R16" s="1">
        <v>4.6523159999999999</v>
      </c>
      <c r="S16" s="1">
        <v>2.5093190000000001</v>
      </c>
      <c r="T16" s="1">
        <v>10.315950000000001</v>
      </c>
      <c r="U16" s="1">
        <v>0.83424900000000002</v>
      </c>
      <c r="V16" s="1">
        <v>0.32023800000000002</v>
      </c>
      <c r="W16" s="1">
        <v>4.9058739999999998</v>
      </c>
      <c r="X16" s="1">
        <v>1.113648</v>
      </c>
      <c r="Y16" s="1"/>
      <c r="Z16" s="1">
        <v>43.641539999999999</v>
      </c>
      <c r="AA16" s="1">
        <v>3.870825</v>
      </c>
      <c r="AB16" s="1">
        <v>20.520019999999999</v>
      </c>
      <c r="AC16" s="1">
        <v>10.22099</v>
      </c>
      <c r="AD16" s="1">
        <v>5.208164</v>
      </c>
      <c r="AE16" s="1">
        <v>2.1896979999999999</v>
      </c>
      <c r="AF16" s="1">
        <v>8.7903889999999993</v>
      </c>
      <c r="AG16" s="1">
        <v>0.50730500000000001</v>
      </c>
      <c r="AH16" s="1">
        <v>0.14388400000000001</v>
      </c>
      <c r="AI16" s="1">
        <v>4.4843719999999996</v>
      </c>
      <c r="AJ16" s="1">
        <v>0.42280699999999999</v>
      </c>
      <c r="AN16" s="1">
        <v>12.562110000000001</v>
      </c>
      <c r="AO16" s="1">
        <v>11.51768</v>
      </c>
      <c r="AQ16" s="1"/>
    </row>
    <row r="17" spans="2:43" x14ac:dyDescent="0.25">
      <c r="B17" s="1">
        <v>42.159820000000003</v>
      </c>
      <c r="C17" s="1">
        <v>4.0009160000000001</v>
      </c>
      <c r="D17" s="1">
        <v>17.66159</v>
      </c>
      <c r="E17" s="1">
        <v>12.12261</v>
      </c>
      <c r="F17" s="1">
        <v>5.1997169999999997</v>
      </c>
      <c r="G17" s="1">
        <v>2.2802720000000001</v>
      </c>
      <c r="H17" s="1">
        <v>7.8784029999999996</v>
      </c>
      <c r="I17" s="1">
        <v>0.41524699999999998</v>
      </c>
      <c r="J17" s="1">
        <v>0.25474599999999997</v>
      </c>
      <c r="K17" s="1">
        <v>7.5377929999999997</v>
      </c>
      <c r="L17" s="1">
        <v>0.48887799999999998</v>
      </c>
      <c r="M17" s="1"/>
      <c r="N17" s="1">
        <v>41.116250000000001</v>
      </c>
      <c r="O17" s="1">
        <v>3.80342</v>
      </c>
      <c r="P17" s="1">
        <v>18.000309999999999</v>
      </c>
      <c r="Q17" s="1">
        <v>11.097250000000001</v>
      </c>
      <c r="R17" s="1">
        <v>5.1304540000000003</v>
      </c>
      <c r="S17" s="1">
        <v>2.730677</v>
      </c>
      <c r="T17" s="1">
        <v>9.2422780000000007</v>
      </c>
      <c r="U17" s="1">
        <v>0.36700100000000002</v>
      </c>
      <c r="V17" s="1">
        <v>0.192158</v>
      </c>
      <c r="W17" s="1">
        <v>7.4586399999999999</v>
      </c>
      <c r="X17" s="1">
        <v>0.86155899999999996</v>
      </c>
      <c r="Y17" s="1"/>
      <c r="Z17" s="1">
        <v>45.387830000000001</v>
      </c>
      <c r="AA17" s="1">
        <v>4.263395</v>
      </c>
      <c r="AB17" s="1">
        <v>18.929539999999999</v>
      </c>
      <c r="AC17" s="1">
        <v>11.213990000000001</v>
      </c>
      <c r="AD17" s="1">
        <v>5.7562069999999999</v>
      </c>
      <c r="AE17" s="1">
        <v>2.23414</v>
      </c>
      <c r="AF17" s="1">
        <v>8.6278980000000001</v>
      </c>
      <c r="AG17" s="1">
        <v>0.55198199999999997</v>
      </c>
      <c r="AH17" s="1">
        <v>0.217167</v>
      </c>
      <c r="AI17" s="1">
        <v>7.5831900000000001</v>
      </c>
      <c r="AJ17" s="1">
        <v>0.84165599999999996</v>
      </c>
      <c r="AN17" s="1">
        <v>9.8128119999999992</v>
      </c>
      <c r="AO17" s="1">
        <v>11.161809999999999</v>
      </c>
      <c r="AQ17" s="1"/>
    </row>
    <row r="18" spans="2:43" x14ac:dyDescent="0.25">
      <c r="B18" s="1">
        <v>50.856960000000001</v>
      </c>
      <c r="C18" s="1">
        <v>4.6977630000000001</v>
      </c>
      <c r="D18" s="1">
        <v>18.990469999999998</v>
      </c>
      <c r="E18" s="1"/>
      <c r="F18" s="1">
        <v>6.1913869999999998</v>
      </c>
      <c r="G18" s="1">
        <v>2.3599239999999999</v>
      </c>
      <c r="H18" s="1">
        <v>7.4769750000000004</v>
      </c>
      <c r="I18" s="1">
        <v>0.536744</v>
      </c>
      <c r="J18" s="1">
        <v>0.28909499999999999</v>
      </c>
      <c r="K18" s="1">
        <v>7.815137</v>
      </c>
      <c r="L18" s="1">
        <v>0.78554500000000005</v>
      </c>
      <c r="M18" s="1"/>
      <c r="N18" s="1">
        <v>40.887970000000003</v>
      </c>
      <c r="O18" s="1">
        <v>4.08134</v>
      </c>
      <c r="P18" s="1">
        <v>17.757239999999999</v>
      </c>
      <c r="Q18" s="1">
        <v>12.97922</v>
      </c>
      <c r="R18" s="1">
        <v>4.8661659999999998</v>
      </c>
      <c r="S18" s="1">
        <v>2.1040990000000002</v>
      </c>
      <c r="T18" s="1">
        <v>8.4923169999999999</v>
      </c>
      <c r="U18" s="1">
        <v>0.43365700000000001</v>
      </c>
      <c r="V18" s="1">
        <v>0.23855000000000001</v>
      </c>
      <c r="W18" s="1">
        <v>7.1958000000000002</v>
      </c>
      <c r="X18" s="1">
        <v>0.96364700000000003</v>
      </c>
      <c r="Y18" s="1"/>
      <c r="Z18" s="1">
        <v>43.245710000000003</v>
      </c>
      <c r="AA18" s="1">
        <v>4.0391750000000002</v>
      </c>
      <c r="AB18" s="1">
        <v>20.80104</v>
      </c>
      <c r="AC18" s="1">
        <v>11.00212</v>
      </c>
      <c r="AD18" s="1">
        <v>4.9270149999999999</v>
      </c>
      <c r="AE18" s="1">
        <v>2.0161370000000001</v>
      </c>
      <c r="AF18" s="1">
        <v>9.2495150000000006</v>
      </c>
      <c r="AG18" s="1">
        <v>0.364456</v>
      </c>
      <c r="AH18" s="1">
        <v>0.177617</v>
      </c>
      <c r="AI18" s="1">
        <v>3.835461</v>
      </c>
      <c r="AJ18" s="1">
        <v>0.34175100000000003</v>
      </c>
    </row>
    <row r="19" spans="2:43" x14ac:dyDescent="0.25">
      <c r="B19" s="1">
        <v>41.97372</v>
      </c>
      <c r="C19" s="1">
        <v>4.4589379999999998</v>
      </c>
      <c r="D19" s="1">
        <v>16.480149999999998</v>
      </c>
      <c r="E19" s="1">
        <v>13.063610000000001</v>
      </c>
      <c r="F19" s="1">
        <v>4.1125860000000003</v>
      </c>
      <c r="G19" s="1">
        <v>1.7816609999999999</v>
      </c>
      <c r="H19" s="1">
        <v>7.9444210000000002</v>
      </c>
      <c r="I19" s="1">
        <v>0.574909</v>
      </c>
      <c r="J19" s="1">
        <v>0.33683800000000003</v>
      </c>
      <c r="K19" s="1">
        <v>7.8824009999999998</v>
      </c>
      <c r="L19" s="1">
        <v>1.3907639999999999</v>
      </c>
      <c r="M19" s="1"/>
      <c r="N19" s="1">
        <v>40.953040000000001</v>
      </c>
      <c r="O19" s="1">
        <v>4.4234520000000002</v>
      </c>
      <c r="P19" s="1">
        <v>18.209340000000001</v>
      </c>
      <c r="Q19" s="1">
        <v>11.71888</v>
      </c>
      <c r="R19" s="1">
        <v>3.985557</v>
      </c>
      <c r="S19" s="1">
        <v>1.7585949999999999</v>
      </c>
      <c r="T19" s="1">
        <v>9.6812109999999993</v>
      </c>
      <c r="U19" s="1">
        <v>0.61091600000000001</v>
      </c>
      <c r="V19" s="1">
        <v>0.30390400000000001</v>
      </c>
      <c r="W19" s="1">
        <v>7.2543829999999998</v>
      </c>
      <c r="X19" s="1">
        <v>1.1007210000000001</v>
      </c>
      <c r="Y19" s="1"/>
      <c r="Z19" s="1">
        <v>45.496760000000002</v>
      </c>
      <c r="AA19" s="1">
        <v>4.1980740000000001</v>
      </c>
      <c r="AB19" s="1">
        <v>19.588290000000001</v>
      </c>
      <c r="AC19" s="1">
        <v>12.88739</v>
      </c>
      <c r="AD19" s="1">
        <v>5.695862</v>
      </c>
      <c r="AE19" s="1">
        <v>2.0958580000000002</v>
      </c>
      <c r="AF19" s="1">
        <v>8.5853809999999999</v>
      </c>
      <c r="AG19" s="1">
        <v>0.45635300000000001</v>
      </c>
      <c r="AH19" s="1">
        <v>0.25305899999999998</v>
      </c>
      <c r="AI19" s="1">
        <v>6.5855059999999996</v>
      </c>
      <c r="AJ19" s="1">
        <v>0.601163</v>
      </c>
    </row>
    <row r="20" spans="2:43" x14ac:dyDescent="0.25">
      <c r="AN20" s="20" t="s">
        <v>153</v>
      </c>
    </row>
    <row r="21" spans="2:43" x14ac:dyDescent="0.25">
      <c r="AN21" s="5" t="s">
        <v>68</v>
      </c>
      <c r="AO21" s="5" t="s">
        <v>126</v>
      </c>
    </row>
    <row r="22" spans="2:43" x14ac:dyDescent="0.25">
      <c r="AN22" s="1">
        <v>22.466633760000001</v>
      </c>
      <c r="AO22" s="1">
        <v>24.016261369999999</v>
      </c>
    </row>
    <row r="23" spans="2:43" x14ac:dyDescent="0.25">
      <c r="AN23" s="1">
        <v>23.337244030000001</v>
      </c>
      <c r="AO23" s="1">
        <v>24.188592069999999</v>
      </c>
    </row>
    <row r="24" spans="2:43" x14ac:dyDescent="0.25">
      <c r="B24" s="20" t="s">
        <v>149</v>
      </c>
      <c r="AN24" s="1">
        <v>20.935560819999999</v>
      </c>
      <c r="AO24" s="1">
        <v>24.920033579999998</v>
      </c>
    </row>
    <row r="25" spans="2:43" ht="17.25" x14ac:dyDescent="0.25">
      <c r="B25" s="30" t="s">
        <v>68</v>
      </c>
      <c r="C25" s="30"/>
      <c r="D25" s="30"/>
      <c r="E25" s="30"/>
      <c r="F25" s="30"/>
      <c r="I25" s="30" t="s">
        <v>144</v>
      </c>
      <c r="J25" s="30"/>
      <c r="K25" s="30"/>
      <c r="L25" s="30"/>
      <c r="M25" s="30"/>
      <c r="P25" s="30" t="s">
        <v>155</v>
      </c>
      <c r="Q25" s="30"/>
      <c r="R25" s="30"/>
      <c r="S25" s="30"/>
      <c r="T25" s="30"/>
      <c r="AM25" t="s">
        <v>21</v>
      </c>
      <c r="AN25">
        <f>_xlfn.T.TEST(AN21:AN24,AO21:AO24,2,2)</f>
        <v>4.7809655447164402E-2</v>
      </c>
    </row>
    <row r="26" spans="2:43" x14ac:dyDescent="0.25">
      <c r="B26" s="5" t="s">
        <v>150</v>
      </c>
      <c r="C26" s="18" t="s">
        <v>145</v>
      </c>
      <c r="D26" s="18" t="s">
        <v>146</v>
      </c>
      <c r="E26" s="18" t="s">
        <v>147</v>
      </c>
      <c r="F26" s="18" t="s">
        <v>148</v>
      </c>
      <c r="G26" s="18"/>
      <c r="H26" s="18"/>
      <c r="I26" s="5" t="s">
        <v>150</v>
      </c>
      <c r="J26" s="18" t="s">
        <v>145</v>
      </c>
      <c r="K26" s="18" t="s">
        <v>146</v>
      </c>
      <c r="L26" s="18" t="s">
        <v>147</v>
      </c>
      <c r="M26" s="18" t="s">
        <v>148</v>
      </c>
      <c r="P26" s="5" t="s">
        <v>150</v>
      </c>
      <c r="Q26" s="18" t="s">
        <v>145</v>
      </c>
      <c r="R26" s="18" t="s">
        <v>146</v>
      </c>
      <c r="S26" s="18" t="s">
        <v>147</v>
      </c>
      <c r="T26" s="18" t="s">
        <v>148</v>
      </c>
      <c r="U26" s="18"/>
      <c r="AA26" s="18"/>
      <c r="AB26" s="18"/>
    </row>
    <row r="27" spans="2:43" x14ac:dyDescent="0.25">
      <c r="B27" s="17">
        <v>36.949869999999997</v>
      </c>
      <c r="C27" s="17">
        <v>54.571219999999997</v>
      </c>
      <c r="D27" s="17">
        <v>3.7068699999999999</v>
      </c>
      <c r="E27" s="17">
        <v>1.1007499999999999</v>
      </c>
      <c r="F27" s="17">
        <v>4.7789820000000001</v>
      </c>
      <c r="G27" s="17"/>
      <c r="H27" s="17"/>
      <c r="I27" s="17">
        <v>36.281669999999998</v>
      </c>
      <c r="J27" s="17">
        <v>59.013390000000001</v>
      </c>
      <c r="K27" s="17">
        <v>2.3488410000000002</v>
      </c>
      <c r="L27" s="17">
        <v>1.6490199999999999</v>
      </c>
      <c r="M27" s="17">
        <v>2.4858769999999999</v>
      </c>
      <c r="P27" s="17">
        <v>34.311230000000002</v>
      </c>
      <c r="Q27" s="17">
        <v>58.317680000000003</v>
      </c>
      <c r="R27" s="17">
        <v>2.9256540000000002</v>
      </c>
      <c r="S27" s="17">
        <v>1.0062390000000001</v>
      </c>
      <c r="T27" s="17">
        <v>4.4600939999999998</v>
      </c>
      <c r="U27" s="17"/>
      <c r="AA27" s="17"/>
      <c r="AB27" s="17"/>
    </row>
    <row r="28" spans="2:43" x14ac:dyDescent="0.25">
      <c r="B28" s="17">
        <v>42.713320000000003</v>
      </c>
      <c r="C28" s="17">
        <v>48.994630000000001</v>
      </c>
      <c r="D28" s="17">
        <v>3.9183699999999999</v>
      </c>
      <c r="E28" s="17">
        <v>1.004208</v>
      </c>
      <c r="F28" s="17">
        <v>4.382701</v>
      </c>
      <c r="G28" s="17"/>
      <c r="H28" s="17"/>
      <c r="I28" s="17">
        <v>32.974629999999998</v>
      </c>
      <c r="J28" s="17">
        <v>61.182850000000002</v>
      </c>
      <c r="K28" s="17">
        <v>2.8624689999999999</v>
      </c>
      <c r="L28" s="17">
        <v>1.3811530000000001</v>
      </c>
      <c r="M28" s="17">
        <v>2.98773</v>
      </c>
      <c r="P28" s="17">
        <v>34.044919999999998</v>
      </c>
      <c r="Q28" s="17">
        <v>58.068109999999997</v>
      </c>
      <c r="R28" s="17">
        <v>3.3576579999999998</v>
      </c>
      <c r="S28" s="17">
        <v>1.2112620000000001</v>
      </c>
      <c r="T28" s="17">
        <v>4.5395120000000002</v>
      </c>
      <c r="U28" s="17"/>
      <c r="AA28" s="17"/>
      <c r="AB28" s="17"/>
    </row>
    <row r="29" spans="2:43" x14ac:dyDescent="0.25">
      <c r="B29" s="17">
        <v>35.384140000000002</v>
      </c>
      <c r="C29" s="17">
        <v>56.490349999999999</v>
      </c>
      <c r="D29" s="17">
        <v>2.8712049999999998</v>
      </c>
      <c r="E29" s="17">
        <v>0.43175999999999998</v>
      </c>
      <c r="F29" s="17">
        <v>5.3249329999999997</v>
      </c>
      <c r="G29" s="17"/>
      <c r="H29" s="17"/>
      <c r="I29" s="17">
        <v>34.203609999999998</v>
      </c>
      <c r="J29" s="17">
        <v>57.625039999999998</v>
      </c>
      <c r="K29" s="17">
        <v>3.0375260000000002</v>
      </c>
      <c r="L29" s="17">
        <v>0.59927399999999997</v>
      </c>
      <c r="M29" s="17">
        <v>5.1812820000000004</v>
      </c>
      <c r="P29" s="17">
        <v>33.667009999999998</v>
      </c>
      <c r="Q29" s="17">
        <v>58.2044</v>
      </c>
      <c r="R29" s="17">
        <v>3.0795430000000001</v>
      </c>
      <c r="S29" s="17">
        <v>0.74566200000000005</v>
      </c>
      <c r="T29" s="17">
        <v>5.0622699999999998</v>
      </c>
      <c r="U29" s="17"/>
      <c r="AA29" s="17"/>
      <c r="AB29" s="17"/>
    </row>
    <row r="30" spans="2:43" x14ac:dyDescent="0.25">
      <c r="B30" s="17">
        <v>34.244010000000003</v>
      </c>
      <c r="C30" s="17">
        <v>57.058929999999997</v>
      </c>
      <c r="D30" s="17">
        <v>3.4160590000000002</v>
      </c>
      <c r="E30" s="17">
        <v>0.34231499999999998</v>
      </c>
      <c r="F30" s="17">
        <v>5.3350059999999999</v>
      </c>
      <c r="G30" s="17"/>
      <c r="H30" s="17"/>
      <c r="I30" s="17">
        <v>33.099580000000003</v>
      </c>
      <c r="J30" s="17">
        <v>57.821379999999998</v>
      </c>
      <c r="K30" s="17">
        <v>3.7665570000000002</v>
      </c>
      <c r="L30" s="17">
        <v>0.47773599999999999</v>
      </c>
      <c r="M30" s="17">
        <v>5.3918980000000003</v>
      </c>
      <c r="P30" s="17">
        <v>33.736469999999997</v>
      </c>
      <c r="Q30" s="17">
        <v>57.66677</v>
      </c>
      <c r="R30" s="17">
        <v>3.7189390000000002</v>
      </c>
      <c r="S30" s="17">
        <v>0.58491300000000002</v>
      </c>
      <c r="T30" s="17">
        <v>4.9349480000000003</v>
      </c>
      <c r="U30" s="17"/>
      <c r="AA30" s="17"/>
      <c r="AB30" s="17"/>
    </row>
    <row r="31" spans="2:43" x14ac:dyDescent="0.25"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</row>
  </sheetData>
  <mergeCells count="6">
    <mergeCell ref="B14:L14"/>
    <mergeCell ref="N14:X14"/>
    <mergeCell ref="Z14:AJ14"/>
    <mergeCell ref="B25:F25"/>
    <mergeCell ref="I25:M25"/>
    <mergeCell ref="P25:T25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1CD7C-79C4-4569-889A-5C5B77B8287B}">
  <dimension ref="B2:G82"/>
  <sheetViews>
    <sheetView tabSelected="1" topLeftCell="A68" workbookViewId="0">
      <selection activeCell="G34" sqref="G34"/>
    </sheetView>
  </sheetViews>
  <sheetFormatPr defaultRowHeight="15" x14ac:dyDescent="0.25"/>
  <cols>
    <col min="4" max="4" width="14.5703125" bestFit="1" customWidth="1"/>
  </cols>
  <sheetData>
    <row r="2" spans="2:4" x14ac:dyDescent="0.25">
      <c r="B2" s="20" t="s">
        <v>370</v>
      </c>
    </row>
    <row r="4" spans="2:4" x14ac:dyDescent="0.25">
      <c r="C4" s="43" t="s">
        <v>371</v>
      </c>
      <c r="D4" s="43" t="s">
        <v>372</v>
      </c>
    </row>
    <row r="5" spans="2:4" x14ac:dyDescent="0.25">
      <c r="C5" s="44" t="s">
        <v>373</v>
      </c>
      <c r="D5" s="45">
        <v>672.49732907999999</v>
      </c>
    </row>
    <row r="6" spans="2:4" x14ac:dyDescent="0.25">
      <c r="C6" s="44" t="s">
        <v>374</v>
      </c>
      <c r="D6" s="45">
        <v>700.52862747999984</v>
      </c>
    </row>
    <row r="7" spans="2:4" x14ac:dyDescent="0.25">
      <c r="C7" s="44" t="s">
        <v>375</v>
      </c>
      <c r="D7" s="45">
        <v>698.51297827999986</v>
      </c>
    </row>
    <row r="8" spans="2:4" x14ac:dyDescent="0.25">
      <c r="C8" s="44" t="s">
        <v>376</v>
      </c>
      <c r="D8" s="45">
        <v>728.55992587999992</v>
      </c>
    </row>
    <row r="9" spans="2:4" x14ac:dyDescent="0.25">
      <c r="C9" s="44" t="s">
        <v>377</v>
      </c>
      <c r="D9" s="45">
        <v>726.54427667999994</v>
      </c>
    </row>
    <row r="10" spans="2:4" x14ac:dyDescent="0.25">
      <c r="C10" s="44" t="s">
        <v>378</v>
      </c>
      <c r="D10" s="45">
        <v>722.51297827999997</v>
      </c>
    </row>
    <row r="11" spans="2:4" x14ac:dyDescent="0.25">
      <c r="C11" s="44" t="s">
        <v>379</v>
      </c>
      <c r="D11" s="45">
        <v>750.54427667999983</v>
      </c>
    </row>
    <row r="15" spans="2:4" x14ac:dyDescent="0.25">
      <c r="B15" s="20" t="s">
        <v>380</v>
      </c>
    </row>
    <row r="17" spans="3:7" x14ac:dyDescent="0.25">
      <c r="C17" s="31" t="s">
        <v>381</v>
      </c>
      <c r="D17" s="31"/>
      <c r="E17" s="31"/>
      <c r="F17" s="32"/>
      <c r="G17" s="32"/>
    </row>
    <row r="18" spans="3:7" x14ac:dyDescent="0.25">
      <c r="C18" s="33" t="s">
        <v>382</v>
      </c>
      <c r="D18" s="33"/>
      <c r="E18" s="33"/>
      <c r="F18" s="34"/>
      <c r="G18" s="32"/>
    </row>
    <row r="19" spans="3:7" x14ac:dyDescent="0.25">
      <c r="C19" s="46"/>
      <c r="D19" s="46"/>
      <c r="E19" s="46"/>
      <c r="F19" s="47"/>
      <c r="G19" s="32"/>
    </row>
    <row r="20" spans="3:7" x14ac:dyDescent="0.25">
      <c r="C20" s="48" t="s">
        <v>442</v>
      </c>
      <c r="D20" s="48" t="s">
        <v>443</v>
      </c>
      <c r="E20" s="46"/>
      <c r="F20" s="47"/>
      <c r="G20" s="32"/>
    </row>
    <row r="21" spans="3:7" x14ac:dyDescent="0.25">
      <c r="C21" s="49" t="s">
        <v>383</v>
      </c>
      <c r="D21" s="49">
        <v>2.82</v>
      </c>
      <c r="E21" s="35"/>
      <c r="F21" s="32"/>
      <c r="G21" s="32"/>
    </row>
    <row r="22" spans="3:7" x14ac:dyDescent="0.25">
      <c r="C22" s="49" t="s">
        <v>384</v>
      </c>
      <c r="D22" s="49">
        <v>3.29</v>
      </c>
      <c r="E22" s="35"/>
      <c r="F22" s="32"/>
      <c r="G22" s="32"/>
    </row>
    <row r="23" spans="3:7" x14ac:dyDescent="0.25">
      <c r="C23" s="49" t="s">
        <v>385</v>
      </c>
      <c r="D23" s="49">
        <v>3.62</v>
      </c>
      <c r="E23" s="35"/>
      <c r="F23" s="32"/>
      <c r="G23" s="32"/>
    </row>
    <row r="24" spans="3:7" x14ac:dyDescent="0.25">
      <c r="C24" s="49" t="s">
        <v>386</v>
      </c>
      <c r="D24" s="49">
        <v>3.99</v>
      </c>
      <c r="E24" s="35"/>
      <c r="F24" s="32"/>
      <c r="G24" s="32"/>
    </row>
    <row r="25" spans="3:7" x14ac:dyDescent="0.25">
      <c r="C25" s="49" t="s">
        <v>387</v>
      </c>
      <c r="D25" s="49">
        <v>4.3499999999999996</v>
      </c>
      <c r="E25" s="35"/>
      <c r="F25" s="32"/>
      <c r="G25" s="32"/>
    </row>
    <row r="26" spans="3:7" x14ac:dyDescent="0.25">
      <c r="C26" s="49" t="s">
        <v>388</v>
      </c>
      <c r="D26" s="49">
        <v>4.47</v>
      </c>
      <c r="E26" s="35"/>
      <c r="F26" s="32"/>
      <c r="G26" s="32"/>
    </row>
    <row r="27" spans="3:7" x14ac:dyDescent="0.25">
      <c r="C27" s="49" t="s">
        <v>389</v>
      </c>
      <c r="D27" s="49">
        <v>4.63</v>
      </c>
      <c r="E27" s="35"/>
      <c r="F27" s="32"/>
      <c r="G27" s="32"/>
    </row>
    <row r="28" spans="3:7" x14ac:dyDescent="0.25">
      <c r="C28" s="49" t="s">
        <v>390</v>
      </c>
      <c r="D28" s="49">
        <v>4.9800000000000004</v>
      </c>
      <c r="E28" s="35"/>
      <c r="F28" s="32"/>
      <c r="G28" s="32"/>
    </row>
    <row r="29" spans="3:7" x14ac:dyDescent="0.25">
      <c r="C29" s="49" t="s">
        <v>391</v>
      </c>
      <c r="D29" s="49">
        <v>5.66</v>
      </c>
      <c r="E29" s="35"/>
      <c r="F29" s="32"/>
      <c r="G29" s="32"/>
    </row>
    <row r="30" spans="3:7" x14ac:dyDescent="0.25">
      <c r="C30" s="49" t="s">
        <v>392</v>
      </c>
      <c r="D30" s="49">
        <v>5.87</v>
      </c>
      <c r="E30" s="35"/>
      <c r="F30" s="32"/>
      <c r="G30" s="36"/>
    </row>
    <row r="31" spans="3:7" x14ac:dyDescent="0.25">
      <c r="C31" s="49" t="s">
        <v>393</v>
      </c>
      <c r="D31" s="49">
        <v>6.24</v>
      </c>
      <c r="E31" s="35"/>
      <c r="F31" s="32"/>
      <c r="G31" s="37"/>
    </row>
    <row r="32" spans="3:7" x14ac:dyDescent="0.25">
      <c r="C32" s="49" t="s">
        <v>394</v>
      </c>
      <c r="D32" s="49">
        <v>6.41</v>
      </c>
      <c r="E32" s="35"/>
      <c r="F32" s="32"/>
      <c r="G32" s="38"/>
    </row>
    <row r="33" spans="3:7" x14ac:dyDescent="0.25">
      <c r="C33" s="49" t="s">
        <v>395</v>
      </c>
      <c r="D33" s="49">
        <v>6.77</v>
      </c>
      <c r="E33" s="35"/>
      <c r="F33" s="32"/>
      <c r="G33" s="36"/>
    </row>
    <row r="34" spans="3:7" x14ac:dyDescent="0.25">
      <c r="C34" s="49" t="s">
        <v>396</v>
      </c>
      <c r="D34" s="49">
        <v>6.89</v>
      </c>
      <c r="E34" s="35"/>
      <c r="F34" s="32"/>
      <c r="G34" s="36"/>
    </row>
    <row r="35" spans="3:7" x14ac:dyDescent="0.25">
      <c r="C35" s="49" t="s">
        <v>397</v>
      </c>
      <c r="D35" s="49">
        <v>7.13</v>
      </c>
      <c r="E35" s="35"/>
      <c r="F35" s="32"/>
      <c r="G35" s="37"/>
    </row>
    <row r="36" spans="3:7" x14ac:dyDescent="0.25">
      <c r="C36" s="49" t="s">
        <v>398</v>
      </c>
      <c r="D36" s="49">
        <v>7.37</v>
      </c>
      <c r="E36" s="35"/>
      <c r="F36" s="32"/>
      <c r="G36" s="36"/>
    </row>
    <row r="37" spans="3:7" x14ac:dyDescent="0.25">
      <c r="C37" s="49" t="s">
        <v>399</v>
      </c>
      <c r="D37" s="50">
        <v>7.7</v>
      </c>
      <c r="E37" s="35"/>
      <c r="F37" s="32"/>
      <c r="G37" s="39"/>
    </row>
    <row r="38" spans="3:7" x14ac:dyDescent="0.25">
      <c r="C38" s="49" t="s">
        <v>400</v>
      </c>
      <c r="D38" s="49">
        <v>8.43</v>
      </c>
      <c r="E38" s="35"/>
      <c r="F38" s="32"/>
      <c r="G38" s="36"/>
    </row>
    <row r="39" spans="3:7" x14ac:dyDescent="0.25">
      <c r="C39" s="49" t="s">
        <v>401</v>
      </c>
      <c r="D39" s="49">
        <v>8.9600000000000009</v>
      </c>
      <c r="E39" s="35"/>
      <c r="F39" s="32"/>
      <c r="G39" s="36"/>
    </row>
    <row r="40" spans="3:7" x14ac:dyDescent="0.25">
      <c r="C40" s="49" t="s">
        <v>402</v>
      </c>
      <c r="D40" s="49">
        <v>9.7100000000000009</v>
      </c>
      <c r="E40" s="40"/>
      <c r="F40" s="40"/>
      <c r="G40" s="37"/>
    </row>
    <row r="41" spans="3:7" x14ac:dyDescent="0.25">
      <c r="C41" s="49" t="s">
        <v>403</v>
      </c>
      <c r="D41" s="49">
        <v>9.99</v>
      </c>
      <c r="E41" s="35"/>
      <c r="F41" s="32"/>
      <c r="G41" s="36"/>
    </row>
    <row r="42" spans="3:7" x14ac:dyDescent="0.25">
      <c r="C42" s="49" t="s">
        <v>404</v>
      </c>
      <c r="D42" s="49">
        <v>10.39</v>
      </c>
      <c r="E42" s="35"/>
      <c r="F42" s="32"/>
      <c r="G42" s="36"/>
    </row>
    <row r="43" spans="3:7" x14ac:dyDescent="0.25">
      <c r="C43" s="49" t="s">
        <v>405</v>
      </c>
      <c r="D43" s="50">
        <v>10.6</v>
      </c>
      <c r="E43" s="35"/>
      <c r="F43" s="32"/>
      <c r="G43" s="36"/>
    </row>
    <row r="44" spans="3:7" x14ac:dyDescent="0.25">
      <c r="C44" s="49" t="s">
        <v>406</v>
      </c>
      <c r="D44" s="49">
        <v>10.86</v>
      </c>
      <c r="E44" s="35"/>
      <c r="F44" s="32"/>
      <c r="G44" s="39"/>
    </row>
    <row r="45" spans="3:7" x14ac:dyDescent="0.25">
      <c r="C45" s="49" t="s">
        <v>407</v>
      </c>
      <c r="D45" s="49">
        <v>11.17</v>
      </c>
      <c r="E45" s="35"/>
      <c r="F45" s="32"/>
      <c r="G45" s="38"/>
    </row>
    <row r="46" spans="3:7" x14ac:dyDescent="0.25">
      <c r="C46" s="49" t="s">
        <v>408</v>
      </c>
      <c r="D46" s="49">
        <v>11.37</v>
      </c>
      <c r="E46" s="35"/>
      <c r="F46" s="32"/>
      <c r="G46" s="38"/>
    </row>
    <row r="47" spans="3:7" x14ac:dyDescent="0.25">
      <c r="C47" s="49" t="s">
        <v>409</v>
      </c>
      <c r="D47" s="49">
        <v>11.55</v>
      </c>
      <c r="E47" s="35"/>
      <c r="F47" s="32"/>
      <c r="G47" s="36"/>
    </row>
    <row r="48" spans="3:7" x14ac:dyDescent="0.25">
      <c r="C48" s="49" t="s">
        <v>410</v>
      </c>
      <c r="D48" s="50">
        <v>11.9</v>
      </c>
      <c r="E48" s="35"/>
      <c r="F48" s="32"/>
      <c r="G48" s="37"/>
    </row>
    <row r="49" spans="3:7" x14ac:dyDescent="0.25">
      <c r="C49" s="49" t="s">
        <v>411</v>
      </c>
      <c r="D49" s="49">
        <v>12.54</v>
      </c>
      <c r="E49" s="35"/>
      <c r="F49" s="32"/>
      <c r="G49" s="36"/>
    </row>
    <row r="50" spans="3:7" x14ac:dyDescent="0.25">
      <c r="C50" s="49" t="s">
        <v>412</v>
      </c>
      <c r="D50" s="49">
        <v>13.48</v>
      </c>
      <c r="E50" s="35"/>
      <c r="F50" s="40"/>
      <c r="G50" s="36"/>
    </row>
    <row r="51" spans="3:7" x14ac:dyDescent="0.25">
      <c r="C51" s="49" t="s">
        <v>413</v>
      </c>
      <c r="D51" s="49">
        <v>14.78</v>
      </c>
      <c r="E51" s="40"/>
      <c r="F51" s="40"/>
      <c r="G51" s="36"/>
    </row>
    <row r="52" spans="3:7" x14ac:dyDescent="0.25">
      <c r="C52" s="49" t="s">
        <v>414</v>
      </c>
      <c r="D52" s="49">
        <v>14.93</v>
      </c>
      <c r="E52" s="32"/>
      <c r="F52" s="32"/>
      <c r="G52" s="36"/>
    </row>
    <row r="53" spans="3:7" x14ac:dyDescent="0.25">
      <c r="C53" s="49" t="s">
        <v>415</v>
      </c>
      <c r="D53" s="50">
        <v>15.7</v>
      </c>
      <c r="E53" s="32"/>
      <c r="F53" s="32"/>
      <c r="G53" s="41"/>
    </row>
    <row r="54" spans="3:7" x14ac:dyDescent="0.25">
      <c r="C54" s="49" t="s">
        <v>416</v>
      </c>
      <c r="D54" s="49">
        <v>16.13</v>
      </c>
      <c r="E54" s="35"/>
      <c r="F54" s="32"/>
      <c r="G54" s="41"/>
    </row>
    <row r="55" spans="3:7" x14ac:dyDescent="0.25">
      <c r="C55" s="49" t="s">
        <v>417</v>
      </c>
      <c r="D55" s="49">
        <v>16.510000000000002</v>
      </c>
      <c r="E55" s="35"/>
      <c r="F55" s="32"/>
      <c r="G55" s="36"/>
    </row>
    <row r="56" spans="3:7" x14ac:dyDescent="0.25">
      <c r="C56" s="49" t="s">
        <v>418</v>
      </c>
      <c r="D56" s="49">
        <v>16.62</v>
      </c>
      <c r="E56" s="35"/>
      <c r="F56" s="32"/>
      <c r="G56" s="36"/>
    </row>
    <row r="57" spans="3:7" x14ac:dyDescent="0.25">
      <c r="C57" s="49" t="s">
        <v>419</v>
      </c>
      <c r="D57" s="49">
        <v>16.850000000000001</v>
      </c>
      <c r="E57" s="35"/>
      <c r="F57" s="32"/>
      <c r="G57" s="36"/>
    </row>
    <row r="58" spans="3:7" x14ac:dyDescent="0.25">
      <c r="C58" s="49" t="s">
        <v>420</v>
      </c>
      <c r="D58" s="49">
        <v>17.850000000000001</v>
      </c>
      <c r="E58" s="35"/>
      <c r="F58" s="32"/>
      <c r="G58" s="36"/>
    </row>
    <row r="59" spans="3:7" x14ac:dyDescent="0.25">
      <c r="C59" s="49" t="s">
        <v>421</v>
      </c>
      <c r="D59" s="49">
        <v>17.989999999999998</v>
      </c>
      <c r="E59" s="35"/>
      <c r="F59" s="32"/>
      <c r="G59" s="37"/>
    </row>
    <row r="60" spans="3:7" x14ac:dyDescent="0.25">
      <c r="C60" s="49" t="s">
        <v>422</v>
      </c>
      <c r="D60" s="49">
        <v>18.57</v>
      </c>
      <c r="E60" s="35"/>
      <c r="F60" s="32"/>
      <c r="G60" s="41"/>
    </row>
    <row r="61" spans="3:7" x14ac:dyDescent="0.25">
      <c r="C61" s="49" t="s">
        <v>423</v>
      </c>
      <c r="D61" s="50">
        <v>18.8</v>
      </c>
      <c r="E61" s="35"/>
      <c r="F61" s="32"/>
      <c r="G61" s="36"/>
    </row>
    <row r="62" spans="3:7" x14ac:dyDescent="0.25">
      <c r="C62" s="49" t="s">
        <v>424</v>
      </c>
      <c r="D62" s="50">
        <v>19.2</v>
      </c>
      <c r="E62" s="35"/>
      <c r="F62" s="32"/>
      <c r="G62" s="36"/>
    </row>
    <row r="63" spans="3:7" x14ac:dyDescent="0.25">
      <c r="C63" s="49" t="s">
        <v>425</v>
      </c>
      <c r="D63" s="50">
        <v>21.25</v>
      </c>
      <c r="E63" s="35"/>
      <c r="F63" s="32"/>
      <c r="G63" s="36"/>
    </row>
    <row r="64" spans="3:7" x14ac:dyDescent="0.25">
      <c r="C64" s="49" t="s">
        <v>426</v>
      </c>
      <c r="D64" s="50">
        <v>22.01</v>
      </c>
      <c r="E64" s="35"/>
      <c r="F64" s="32"/>
      <c r="G64" s="37"/>
    </row>
    <row r="65" spans="3:7" x14ac:dyDescent="0.25">
      <c r="C65" s="49" t="s">
        <v>427</v>
      </c>
      <c r="D65" s="50">
        <v>22.43</v>
      </c>
      <c r="E65" s="35"/>
      <c r="F65" s="32"/>
      <c r="G65" s="36"/>
    </row>
    <row r="66" spans="3:7" x14ac:dyDescent="0.25">
      <c r="C66" s="49" t="s">
        <v>428</v>
      </c>
      <c r="D66" s="50">
        <v>22.7</v>
      </c>
      <c r="E66" s="35"/>
      <c r="F66" s="32"/>
      <c r="G66" s="36"/>
    </row>
    <row r="67" spans="3:7" x14ac:dyDescent="0.25">
      <c r="C67" s="49" t="s">
        <v>429</v>
      </c>
      <c r="D67" s="50">
        <v>23.05</v>
      </c>
      <c r="E67" s="35"/>
      <c r="F67" s="32"/>
      <c r="G67" s="37"/>
    </row>
    <row r="68" spans="3:7" x14ac:dyDescent="0.25">
      <c r="C68" s="49" t="s">
        <v>430</v>
      </c>
      <c r="D68" s="50">
        <v>23.32</v>
      </c>
      <c r="E68" s="35"/>
      <c r="F68" s="32"/>
      <c r="G68" s="36"/>
    </row>
    <row r="69" spans="3:7" x14ac:dyDescent="0.25">
      <c r="C69" s="49" t="s">
        <v>431</v>
      </c>
      <c r="D69" s="50">
        <v>24.8</v>
      </c>
      <c r="E69" s="35"/>
      <c r="F69" s="32"/>
      <c r="G69" s="37"/>
    </row>
    <row r="70" spans="3:7" x14ac:dyDescent="0.25">
      <c r="C70" s="49" t="s">
        <v>432</v>
      </c>
      <c r="D70" s="50">
        <v>26.87</v>
      </c>
      <c r="E70" s="35"/>
      <c r="F70" s="32"/>
      <c r="G70" s="36"/>
    </row>
    <row r="71" spans="3:7" x14ac:dyDescent="0.25">
      <c r="C71" s="49" t="s">
        <v>433</v>
      </c>
      <c r="D71" s="50">
        <v>30.3</v>
      </c>
      <c r="E71" s="35"/>
      <c r="F71" s="32"/>
      <c r="G71" s="36"/>
    </row>
    <row r="72" spans="3:7" x14ac:dyDescent="0.25">
      <c r="C72" s="49" t="s">
        <v>434</v>
      </c>
      <c r="D72" s="50">
        <v>31.44</v>
      </c>
      <c r="E72" s="35"/>
      <c r="F72" s="32"/>
      <c r="G72" s="37"/>
    </row>
    <row r="73" spans="3:7" x14ac:dyDescent="0.25">
      <c r="C73" s="49" t="s">
        <v>435</v>
      </c>
      <c r="D73" s="50">
        <v>32.03</v>
      </c>
      <c r="E73" s="35"/>
      <c r="F73" s="32"/>
      <c r="G73" s="36"/>
    </row>
    <row r="74" spans="3:7" x14ac:dyDescent="0.25">
      <c r="C74" s="49" t="s">
        <v>436</v>
      </c>
      <c r="D74" s="50">
        <v>32.6</v>
      </c>
      <c r="E74" s="35"/>
      <c r="F74" s="32"/>
      <c r="G74" s="36"/>
    </row>
    <row r="75" spans="3:7" x14ac:dyDescent="0.25">
      <c r="C75" s="49" t="s">
        <v>437</v>
      </c>
      <c r="D75" s="50">
        <v>33.270000000000003</v>
      </c>
      <c r="E75" s="35"/>
      <c r="F75" s="32"/>
      <c r="G75" s="37"/>
    </row>
    <row r="76" spans="3:7" x14ac:dyDescent="0.25">
      <c r="C76" s="49" t="s">
        <v>438</v>
      </c>
      <c r="D76" s="50">
        <v>48.56</v>
      </c>
      <c r="E76" s="35"/>
      <c r="F76" s="32"/>
      <c r="G76" s="32"/>
    </row>
    <row r="77" spans="3:7" x14ac:dyDescent="0.25">
      <c r="C77" s="49" t="s">
        <v>439</v>
      </c>
      <c r="D77" s="50">
        <v>51.11</v>
      </c>
      <c r="E77" s="42"/>
      <c r="F77" s="32"/>
      <c r="G77" s="32"/>
    </row>
    <row r="78" spans="3:7" x14ac:dyDescent="0.25">
      <c r="C78" s="32"/>
      <c r="D78" s="32"/>
      <c r="E78" s="32"/>
      <c r="F78" s="32"/>
      <c r="G78" s="32"/>
    </row>
    <row r="79" spans="3:7" x14ac:dyDescent="0.25">
      <c r="C79" s="32" t="s">
        <v>440</v>
      </c>
      <c r="D79" s="32"/>
      <c r="E79" s="32"/>
      <c r="F79" s="32"/>
      <c r="G79" s="32"/>
    </row>
    <row r="80" spans="3:7" x14ac:dyDescent="0.25">
      <c r="C80" s="32" t="s">
        <v>441</v>
      </c>
      <c r="D80" s="32"/>
      <c r="E80" s="32"/>
      <c r="F80" s="32"/>
      <c r="G80" s="32"/>
    </row>
    <row r="81" spans="3:7" x14ac:dyDescent="0.25">
      <c r="C81" s="32"/>
      <c r="D81" s="32"/>
      <c r="E81" s="32"/>
      <c r="F81" s="32"/>
      <c r="G81" s="32"/>
    </row>
    <row r="82" spans="3:7" x14ac:dyDescent="0.25">
      <c r="C82" s="32"/>
      <c r="D82" s="32"/>
      <c r="E82" s="32"/>
      <c r="F82" s="32"/>
      <c r="G82" s="32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1C4BD-E879-4C09-92B6-70C3456439C5}">
  <dimension ref="A2:AC14"/>
  <sheetViews>
    <sheetView zoomScale="85" zoomScaleNormal="85" workbookViewId="0">
      <selection activeCell="J27" sqref="J27"/>
    </sheetView>
  </sheetViews>
  <sheetFormatPr defaultColWidth="9.140625" defaultRowHeight="12.75" x14ac:dyDescent="0.2"/>
  <cols>
    <col min="1" max="16384" width="9.140625" style="7"/>
  </cols>
  <sheetData>
    <row r="2" spans="1:29" x14ac:dyDescent="0.2">
      <c r="A2" s="6" t="s">
        <v>167</v>
      </c>
      <c r="G2" s="6" t="s">
        <v>166</v>
      </c>
      <c r="O2" s="6" t="s">
        <v>165</v>
      </c>
      <c r="U2" s="6" t="s">
        <v>164</v>
      </c>
      <c r="AB2" s="6"/>
    </row>
    <row r="4" spans="1:29" ht="14.25" x14ac:dyDescent="0.2">
      <c r="A4" s="7" t="s">
        <v>124</v>
      </c>
      <c r="H4" s="7" t="s">
        <v>85</v>
      </c>
      <c r="O4" s="7" t="s">
        <v>88</v>
      </c>
      <c r="U4" s="7" t="s">
        <v>162</v>
      </c>
    </row>
    <row r="5" spans="1:29" ht="14.25" x14ac:dyDescent="0.2">
      <c r="A5" s="27" t="s">
        <v>86</v>
      </c>
      <c r="B5" s="27"/>
      <c r="D5" s="27" t="s">
        <v>87</v>
      </c>
      <c r="E5" s="27"/>
      <c r="H5" s="7" t="s">
        <v>125</v>
      </c>
      <c r="U5" s="27"/>
      <c r="V5" s="27"/>
    </row>
    <row r="6" spans="1:29" ht="14.25" x14ac:dyDescent="0.2">
      <c r="A6" s="4" t="s">
        <v>22</v>
      </c>
      <c r="B6" s="4" t="s">
        <v>23</v>
      </c>
      <c r="D6" s="4" t="s">
        <v>22</v>
      </c>
      <c r="E6" s="4" t="s">
        <v>23</v>
      </c>
      <c r="H6" s="4" t="s">
        <v>22</v>
      </c>
      <c r="I6" s="4" t="s">
        <v>23</v>
      </c>
      <c r="P6" s="7" t="s">
        <v>75</v>
      </c>
      <c r="Q6" s="7" t="s">
        <v>117</v>
      </c>
      <c r="U6" s="7" t="s">
        <v>75</v>
      </c>
      <c r="V6" s="7" t="s">
        <v>161</v>
      </c>
    </row>
    <row r="7" spans="1:29" x14ac:dyDescent="0.2">
      <c r="A7" s="1">
        <v>14120</v>
      </c>
      <c r="B7" s="1">
        <v>14843</v>
      </c>
      <c r="D7" s="1">
        <v>1037</v>
      </c>
      <c r="E7" s="1">
        <v>733</v>
      </c>
      <c r="H7" s="1">
        <v>2278335.4</v>
      </c>
      <c r="I7" s="1">
        <v>1751583.32</v>
      </c>
      <c r="P7" s="3">
        <v>20.15119</v>
      </c>
      <c r="Q7" s="3">
        <v>20.481400000000001</v>
      </c>
      <c r="U7" s="1">
        <v>21.440290000000001</v>
      </c>
      <c r="V7" s="1">
        <v>14.855549999999999</v>
      </c>
      <c r="AB7" s="3"/>
      <c r="AC7" s="3"/>
    </row>
    <row r="8" spans="1:29" x14ac:dyDescent="0.2">
      <c r="A8" s="1">
        <v>14154</v>
      </c>
      <c r="B8" s="1">
        <v>13121</v>
      </c>
      <c r="D8" s="1">
        <v>785</v>
      </c>
      <c r="E8" s="1">
        <v>573</v>
      </c>
      <c r="H8" s="1">
        <v>1536662.27</v>
      </c>
      <c r="I8" s="1">
        <v>1829707.88</v>
      </c>
      <c r="P8" s="3">
        <v>19.50309</v>
      </c>
      <c r="Q8" s="3">
        <v>21.076039999999999</v>
      </c>
      <c r="U8" s="1">
        <v>19.763829999999999</v>
      </c>
      <c r="V8" s="1">
        <v>19.763829999999999</v>
      </c>
      <c r="AB8" s="3"/>
      <c r="AC8" s="3"/>
    </row>
    <row r="9" spans="1:29" x14ac:dyDescent="0.2">
      <c r="A9" s="1">
        <v>7606</v>
      </c>
      <c r="B9" s="1">
        <v>7452</v>
      </c>
      <c r="D9" s="1">
        <v>1868</v>
      </c>
      <c r="E9" s="1">
        <v>1394</v>
      </c>
      <c r="H9" s="1">
        <v>1093478.8700000001</v>
      </c>
      <c r="I9" s="1">
        <v>949609.97</v>
      </c>
      <c r="P9" s="3">
        <v>19.877030000000001</v>
      </c>
      <c r="Q9" s="3">
        <v>22.741489999999999</v>
      </c>
      <c r="U9" s="1">
        <v>24.449770000000001</v>
      </c>
      <c r="V9" s="1">
        <v>26.13663</v>
      </c>
      <c r="AB9" s="3"/>
      <c r="AC9" s="3"/>
    </row>
    <row r="10" spans="1:29" x14ac:dyDescent="0.2">
      <c r="A10" s="1">
        <v>7138</v>
      </c>
      <c r="B10" s="1">
        <v>7393</v>
      </c>
      <c r="D10" s="1">
        <v>1574</v>
      </c>
      <c r="E10" s="1">
        <v>1391</v>
      </c>
      <c r="H10" s="1">
        <v>1702999.13</v>
      </c>
      <c r="I10" s="1">
        <v>2006886.29</v>
      </c>
      <c r="AB10" s="8"/>
      <c r="AC10" s="8"/>
    </row>
    <row r="11" spans="1:29" x14ac:dyDescent="0.2">
      <c r="A11" s="1">
        <v>8452</v>
      </c>
      <c r="B11" s="1">
        <v>5787</v>
      </c>
      <c r="D11" s="1">
        <v>6967</v>
      </c>
      <c r="E11" s="1">
        <v>3752</v>
      </c>
      <c r="H11" s="1">
        <v>3898629.17</v>
      </c>
      <c r="I11" s="1">
        <v>2964426.08</v>
      </c>
    </row>
    <row r="14" spans="1:29" x14ac:dyDescent="0.2">
      <c r="G14" s="7" t="s">
        <v>21</v>
      </c>
      <c r="H14" s="7">
        <f>_xlfn.T.TEST(H7:H11,I7:I11,2,1)</f>
        <v>0.44712477198208522</v>
      </c>
    </row>
  </sheetData>
  <mergeCells count="3">
    <mergeCell ref="A5:B5"/>
    <mergeCell ref="D5:E5"/>
    <mergeCell ref="U5:V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A8234-F417-41D3-AB69-61F6E1DA1CA0}">
  <dimension ref="A2:AE43"/>
  <sheetViews>
    <sheetView zoomScale="76" zoomScaleNormal="70" workbookViewId="0">
      <selection activeCell="P23" sqref="P23"/>
    </sheetView>
  </sheetViews>
  <sheetFormatPr defaultColWidth="9.140625" defaultRowHeight="12.75" x14ac:dyDescent="0.2"/>
  <cols>
    <col min="1" max="1" width="9.140625" style="7"/>
    <col min="2" max="2" width="11.140625" style="7" customWidth="1"/>
    <col min="3" max="3" width="11.28515625" style="7" customWidth="1"/>
    <col min="4" max="4" width="9.140625" style="7"/>
    <col min="5" max="5" width="13.140625" style="7" customWidth="1"/>
    <col min="6" max="6" width="8.5703125" style="7" customWidth="1"/>
    <col min="7" max="13" width="9.140625" style="7"/>
    <col min="14" max="14" width="10.42578125" style="7" customWidth="1"/>
    <col min="15" max="15" width="14.140625" style="7" customWidth="1"/>
    <col min="16" max="16" width="9.140625" style="7"/>
    <col min="17" max="17" width="12.42578125" style="7" customWidth="1"/>
    <col min="18" max="18" width="14.5703125" style="7" customWidth="1"/>
    <col min="19" max="21" width="9.140625" style="7"/>
    <col min="22" max="22" width="16.140625" style="7" bestFit="1" customWidth="1"/>
    <col min="23" max="23" width="17.28515625" style="7" bestFit="1" customWidth="1"/>
    <col min="24" max="24" width="13.5703125" style="7" bestFit="1" customWidth="1"/>
    <col min="25" max="25" width="9.140625" style="7"/>
    <col min="26" max="26" width="16.140625" style="7" bestFit="1" customWidth="1"/>
    <col min="27" max="27" width="17.28515625" style="7" bestFit="1" customWidth="1"/>
    <col min="28" max="29" width="9.140625" style="7"/>
    <col min="30" max="31" width="12" style="7" bestFit="1" customWidth="1"/>
    <col min="32" max="16384" width="9.140625" style="7"/>
  </cols>
  <sheetData>
    <row r="2" spans="1:31" x14ac:dyDescent="0.2">
      <c r="A2" s="6" t="s">
        <v>61</v>
      </c>
      <c r="B2" s="7" t="s">
        <v>7</v>
      </c>
      <c r="L2" s="6" t="s">
        <v>106</v>
      </c>
      <c r="U2" s="7" t="s">
        <v>107</v>
      </c>
      <c r="AD2" s="6" t="s">
        <v>89</v>
      </c>
    </row>
    <row r="3" spans="1:31" x14ac:dyDescent="0.2">
      <c r="B3" s="7" t="s">
        <v>14</v>
      </c>
      <c r="L3" s="7" t="s">
        <v>93</v>
      </c>
      <c r="U3" s="7" t="s">
        <v>92</v>
      </c>
      <c r="AD3" s="7" t="s">
        <v>160</v>
      </c>
    </row>
    <row r="4" spans="1:31" ht="14.25" x14ac:dyDescent="0.2">
      <c r="B4" s="7" t="s">
        <v>8</v>
      </c>
      <c r="G4" s="7" t="s">
        <v>13</v>
      </c>
      <c r="L4" s="4" t="s">
        <v>68</v>
      </c>
      <c r="M4" s="4" t="s">
        <v>127</v>
      </c>
      <c r="N4" s="4" t="s">
        <v>126</v>
      </c>
      <c r="U4" s="27" t="s">
        <v>128</v>
      </c>
      <c r="V4" s="27"/>
      <c r="W4" s="27"/>
      <c r="Y4" s="27" t="s">
        <v>68</v>
      </c>
      <c r="Z4" s="27"/>
      <c r="AA4" s="27"/>
      <c r="AD4" s="7" t="s">
        <v>91</v>
      </c>
    </row>
    <row r="5" spans="1:31" x14ac:dyDescent="0.2">
      <c r="B5" s="4" t="s">
        <v>11</v>
      </c>
      <c r="C5" s="4" t="s">
        <v>12</v>
      </c>
      <c r="D5" s="4" t="s">
        <v>10</v>
      </c>
      <c r="G5" s="4" t="s">
        <v>9</v>
      </c>
      <c r="H5" s="4" t="s">
        <v>12</v>
      </c>
      <c r="I5" s="4" t="s">
        <v>10</v>
      </c>
      <c r="L5" s="1">
        <v>0.99</v>
      </c>
      <c r="M5" s="1">
        <v>0.74</v>
      </c>
      <c r="N5" s="1">
        <v>1.28</v>
      </c>
      <c r="U5" s="7" t="s">
        <v>75</v>
      </c>
      <c r="V5" s="7" t="s">
        <v>104</v>
      </c>
      <c r="W5" s="7" t="s">
        <v>105</v>
      </c>
      <c r="Y5" s="7" t="s">
        <v>75</v>
      </c>
      <c r="Z5" s="7" t="s">
        <v>104</v>
      </c>
      <c r="AA5" s="7" t="s">
        <v>105</v>
      </c>
      <c r="AD5" s="7" t="s">
        <v>75</v>
      </c>
      <c r="AE5" s="7" t="s">
        <v>105</v>
      </c>
    </row>
    <row r="6" spans="1:31" x14ac:dyDescent="0.2">
      <c r="A6" s="7">
        <v>1</v>
      </c>
      <c r="B6" s="3">
        <v>58.333329999999997</v>
      </c>
      <c r="C6" s="3">
        <v>29.16667</v>
      </c>
      <c r="D6" s="3">
        <v>12.5</v>
      </c>
      <c r="G6" s="1">
        <v>51.720979999999997</v>
      </c>
      <c r="H6" s="1">
        <v>34.209989999999998</v>
      </c>
      <c r="I6" s="1">
        <v>14.06903</v>
      </c>
      <c r="L6" s="1">
        <v>0.68</v>
      </c>
      <c r="M6" s="1">
        <v>0.78</v>
      </c>
      <c r="N6" s="1">
        <v>1.54</v>
      </c>
      <c r="U6" s="14">
        <v>1.7873510540788267</v>
      </c>
      <c r="V6" s="14">
        <v>1.0339138405132906</v>
      </c>
      <c r="W6" s="14">
        <v>0.80843263061411541</v>
      </c>
      <c r="X6" s="14"/>
      <c r="Y6" s="14">
        <v>0.91292392300641612</v>
      </c>
      <c r="Z6" s="14">
        <v>0.87992667277726855</v>
      </c>
      <c r="AA6" s="14">
        <v>0.57745187901008244</v>
      </c>
      <c r="AD6" s="7">
        <v>1.1887550200803212</v>
      </c>
      <c r="AE6" s="7">
        <v>0.8112449799196787</v>
      </c>
    </row>
    <row r="7" spans="1:31" x14ac:dyDescent="0.2">
      <c r="A7" s="7">
        <v>2</v>
      </c>
      <c r="B7" s="3">
        <v>44.44444</v>
      </c>
      <c r="C7" s="3">
        <v>44.44444</v>
      </c>
      <c r="D7" s="3">
        <v>11.11111</v>
      </c>
      <c r="G7" s="1">
        <v>46.186230000000002</v>
      </c>
      <c r="H7" s="1">
        <v>31.628139999999998</v>
      </c>
      <c r="I7" s="1">
        <v>22.18563</v>
      </c>
      <c r="L7" s="1">
        <v>0.67</v>
      </c>
      <c r="M7" s="1">
        <v>1.0900000000000001</v>
      </c>
      <c r="N7" s="1">
        <v>1.24</v>
      </c>
      <c r="U7" s="14">
        <v>1.3516483516483517</v>
      </c>
      <c r="V7" s="14">
        <v>1.8131868131868132</v>
      </c>
      <c r="W7" s="14">
        <v>0.60439560439560436</v>
      </c>
      <c r="X7" s="14"/>
      <c r="Y7" s="14">
        <v>1.0109890109890109</v>
      </c>
      <c r="Z7" s="14">
        <v>0.89010989010989006</v>
      </c>
      <c r="AA7" s="14">
        <v>0.32967032967032966</v>
      </c>
      <c r="AD7" s="7">
        <v>1.1310344827586207</v>
      </c>
      <c r="AE7" s="7">
        <v>0.86896551724137927</v>
      </c>
    </row>
    <row r="8" spans="1:31" x14ac:dyDescent="0.2">
      <c r="A8" s="7">
        <v>3</v>
      </c>
      <c r="B8" s="3">
        <v>55.55556</v>
      </c>
      <c r="C8" s="3">
        <v>38.888890000000004</v>
      </c>
      <c r="D8" s="3">
        <v>5.5555560000000002</v>
      </c>
      <c r="G8" s="1">
        <v>41.841940000000001</v>
      </c>
      <c r="H8" s="1">
        <v>35.92794</v>
      </c>
      <c r="I8" s="1">
        <v>22.230119999999999</v>
      </c>
      <c r="L8" s="1">
        <v>0.51</v>
      </c>
      <c r="M8" s="1">
        <v>0.56000000000000005</v>
      </c>
      <c r="N8" s="1">
        <v>1.93</v>
      </c>
      <c r="U8" s="14">
        <v>1.8638297872340426</v>
      </c>
      <c r="V8" s="14">
        <v>0.90638297872340434</v>
      </c>
      <c r="W8" s="14">
        <v>0.37021276595744684</v>
      </c>
      <c r="X8" s="14"/>
      <c r="Y8" s="14">
        <v>1.4936170212765958</v>
      </c>
      <c r="Z8" s="14">
        <v>1.1744680851063831</v>
      </c>
      <c r="AA8" s="14">
        <v>0.19148936170212766</v>
      </c>
      <c r="AD8" s="7">
        <v>1.176923076923077</v>
      </c>
      <c r="AE8" s="7">
        <v>0.82307692307692304</v>
      </c>
    </row>
    <row r="9" spans="1:31" x14ac:dyDescent="0.2">
      <c r="A9" s="7">
        <v>4</v>
      </c>
      <c r="B9" s="3">
        <v>47.2973</v>
      </c>
      <c r="C9" s="3">
        <v>33.78378</v>
      </c>
      <c r="D9" s="3">
        <v>18.91892</v>
      </c>
      <c r="L9" s="1">
        <v>0.8</v>
      </c>
      <c r="M9" s="1">
        <v>0.84</v>
      </c>
      <c r="N9" s="1">
        <v>1.36</v>
      </c>
      <c r="U9" s="14">
        <v>2.4723618090452262</v>
      </c>
      <c r="V9" s="14">
        <v>0.75376884422110557</v>
      </c>
      <c r="W9" s="14">
        <v>6.0301507537688447E-2</v>
      </c>
      <c r="X9" s="14"/>
      <c r="Y9" s="14">
        <v>1.7788944723618092</v>
      </c>
      <c r="Z9" s="14">
        <v>0.78391959798994981</v>
      </c>
      <c r="AA9" s="14">
        <v>0.15075376884422112</v>
      </c>
      <c r="AD9" s="7">
        <v>1.411764705882353</v>
      </c>
      <c r="AE9" s="7">
        <v>0.58823529411764708</v>
      </c>
    </row>
    <row r="10" spans="1:31" x14ac:dyDescent="0.2">
      <c r="A10" s="7">
        <v>5</v>
      </c>
      <c r="B10" s="3">
        <v>84.615380000000002</v>
      </c>
      <c r="C10" s="3">
        <v>11.538460000000001</v>
      </c>
      <c r="D10" s="3">
        <v>3.8461539999999999</v>
      </c>
      <c r="F10" s="7" t="s">
        <v>21</v>
      </c>
      <c r="G10" s="7">
        <f>_xlfn.T.TEST(G6:G8,I6:I8,2,1)</f>
        <v>3.7935358757283995E-2</v>
      </c>
      <c r="L10" s="1">
        <v>0.8</v>
      </c>
      <c r="M10" s="1">
        <v>0.69</v>
      </c>
      <c r="N10" s="1">
        <v>1.51</v>
      </c>
      <c r="U10" s="14">
        <v>2.0857142857142859</v>
      </c>
      <c r="V10" s="14">
        <v>0.97142857142857142</v>
      </c>
      <c r="W10" s="14">
        <v>0.17142857142857143</v>
      </c>
      <c r="X10" s="14"/>
      <c r="Y10" s="14">
        <v>1.5142857142857142</v>
      </c>
      <c r="Z10" s="14">
        <v>1</v>
      </c>
      <c r="AA10" s="14">
        <v>0.25714285714285712</v>
      </c>
    </row>
    <row r="11" spans="1:31" x14ac:dyDescent="0.2">
      <c r="A11" s="7">
        <v>6</v>
      </c>
      <c r="B11" s="3">
        <v>80.952380000000005</v>
      </c>
      <c r="C11" s="3">
        <v>14.28571</v>
      </c>
      <c r="D11" s="3">
        <v>4.7619049999999996</v>
      </c>
      <c r="F11" s="7" t="s">
        <v>163</v>
      </c>
      <c r="G11" s="7">
        <v>5.9999999999999995E-4</v>
      </c>
      <c r="L11" s="1">
        <v>0.89</v>
      </c>
      <c r="M11" s="1">
        <v>0.75</v>
      </c>
      <c r="N11" s="1">
        <v>1.36</v>
      </c>
      <c r="U11" s="14"/>
      <c r="V11" s="14"/>
      <c r="W11" s="14"/>
      <c r="X11" s="14"/>
      <c r="Y11" s="14"/>
      <c r="Z11" s="14"/>
      <c r="AA11" s="14"/>
      <c r="AD11" s="7" t="s">
        <v>21</v>
      </c>
      <c r="AE11" s="7">
        <f>_xlfn.T.TEST(AD6:AD9,AE6:AE9,2,1)</f>
        <v>3.6327352068647227E-2</v>
      </c>
    </row>
    <row r="12" spans="1:31" x14ac:dyDescent="0.2">
      <c r="A12" s="7">
        <v>7</v>
      </c>
      <c r="B12" s="3">
        <v>71.428569999999993</v>
      </c>
      <c r="C12" s="3">
        <v>28.571429999999999</v>
      </c>
      <c r="D12" s="3">
        <v>0</v>
      </c>
      <c r="L12" s="1">
        <v>0.85</v>
      </c>
      <c r="M12" s="1">
        <v>0.92</v>
      </c>
      <c r="N12" s="1">
        <v>1.22</v>
      </c>
      <c r="T12" s="7" t="s">
        <v>21</v>
      </c>
      <c r="U12" s="14">
        <f>_xlfn.T.TEST(U6:U10,Y6:Y10,2,1)</f>
        <v>4.6990465416795373E-3</v>
      </c>
      <c r="V12" s="14">
        <f>_xlfn.T.TEST(V6:V10,Z6:Z10,2,1)</f>
        <v>0.50388547404986772</v>
      </c>
      <c r="W12" s="14">
        <f>_xlfn.T.TEST(W6:W10,AA6:AA10,2,1)</f>
        <v>0.26729477225024506</v>
      </c>
      <c r="X12" s="14"/>
      <c r="Y12" s="14"/>
      <c r="Z12" s="14"/>
      <c r="AA12" s="14"/>
    </row>
    <row r="13" spans="1:31" x14ac:dyDescent="0.2">
      <c r="A13" s="7">
        <v>8</v>
      </c>
      <c r="B13" s="3">
        <v>12.5</v>
      </c>
      <c r="C13" s="3">
        <v>62.5</v>
      </c>
      <c r="D13" s="3">
        <v>25</v>
      </c>
    </row>
    <row r="14" spans="1:31" x14ac:dyDescent="0.2">
      <c r="A14" s="7">
        <v>9</v>
      </c>
      <c r="B14" s="3">
        <v>71.428569999999993</v>
      </c>
      <c r="C14" s="3">
        <v>28.571429999999999</v>
      </c>
      <c r="D14" s="3">
        <v>0</v>
      </c>
    </row>
    <row r="15" spans="1:31" x14ac:dyDescent="0.2">
      <c r="A15" s="7">
        <v>10</v>
      </c>
      <c r="B15" s="3">
        <v>35.714289999999998</v>
      </c>
      <c r="C15" s="3">
        <v>28.571429999999999</v>
      </c>
      <c r="D15" s="3">
        <v>35.714289999999998</v>
      </c>
    </row>
    <row r="16" spans="1:31" x14ac:dyDescent="0.2">
      <c r="A16" s="7">
        <v>11</v>
      </c>
      <c r="B16" s="3">
        <v>41.176470000000002</v>
      </c>
      <c r="C16" s="3">
        <v>23.529409999999999</v>
      </c>
      <c r="D16" s="3">
        <v>35.294119999999999</v>
      </c>
      <c r="AD16" s="7" t="s">
        <v>90</v>
      </c>
    </row>
    <row r="17" spans="1:31" x14ac:dyDescent="0.2">
      <c r="A17" s="7">
        <v>12</v>
      </c>
      <c r="B17" s="3">
        <v>27.77778</v>
      </c>
      <c r="C17" s="3">
        <v>41.666670000000003</v>
      </c>
      <c r="D17" s="3">
        <v>30.55556</v>
      </c>
      <c r="AD17" s="7" t="s">
        <v>75</v>
      </c>
      <c r="AE17" s="7" t="s">
        <v>105</v>
      </c>
    </row>
    <row r="18" spans="1:31" x14ac:dyDescent="0.2">
      <c r="A18" s="7">
        <v>13</v>
      </c>
      <c r="B18" s="3">
        <v>44.44444</v>
      </c>
      <c r="C18" s="3">
        <v>38.888890000000004</v>
      </c>
      <c r="D18" s="3">
        <v>16.66667</v>
      </c>
      <c r="AD18" s="8">
        <v>80.405405405405403</v>
      </c>
      <c r="AE18" s="8">
        <v>49.504950495049506</v>
      </c>
    </row>
    <row r="19" spans="1:31" x14ac:dyDescent="0.2">
      <c r="A19" s="7">
        <v>14</v>
      </c>
      <c r="B19" s="3">
        <v>47.36842</v>
      </c>
      <c r="C19" s="3">
        <v>52.63158</v>
      </c>
      <c r="D19" s="3">
        <v>0</v>
      </c>
      <c r="AD19" s="8">
        <v>82.317073170731703</v>
      </c>
      <c r="AE19" s="8">
        <v>58.730158730158735</v>
      </c>
    </row>
    <row r="20" spans="1:31" x14ac:dyDescent="0.2">
      <c r="A20" s="7">
        <v>15</v>
      </c>
      <c r="B20" s="3">
        <v>52.77778</v>
      </c>
      <c r="C20" s="3">
        <v>36.111109999999996</v>
      </c>
      <c r="D20" s="3">
        <v>11.11111</v>
      </c>
      <c r="AD20" s="8">
        <v>97.385620915032675</v>
      </c>
      <c r="AE20" s="8">
        <v>72.89719626168224</v>
      </c>
    </row>
    <row r="21" spans="1:31" x14ac:dyDescent="0.2">
      <c r="A21" s="7">
        <v>16</v>
      </c>
      <c r="B21" s="3">
        <v>38.461539999999999</v>
      </c>
      <c r="C21" s="3">
        <v>38.461539999999999</v>
      </c>
      <c r="D21" s="3">
        <v>23.076920000000001</v>
      </c>
      <c r="AD21" s="8">
        <v>50</v>
      </c>
      <c r="AE21" s="8">
        <v>25.714285714285712</v>
      </c>
    </row>
    <row r="22" spans="1:31" x14ac:dyDescent="0.2">
      <c r="A22" s="7">
        <v>17</v>
      </c>
      <c r="B22" s="3">
        <v>48.275860000000002</v>
      </c>
      <c r="C22" s="3">
        <v>24.137930000000001</v>
      </c>
      <c r="D22" s="3">
        <v>27.586210000000001</v>
      </c>
    </row>
    <row r="23" spans="1:31" x14ac:dyDescent="0.2">
      <c r="A23" s="7">
        <v>18</v>
      </c>
      <c r="B23" s="3">
        <v>36.666670000000003</v>
      </c>
      <c r="C23" s="3">
        <v>33.333329999999997</v>
      </c>
      <c r="D23" s="3">
        <v>30</v>
      </c>
      <c r="N23" s="8"/>
      <c r="O23" s="8"/>
      <c r="P23" s="8"/>
      <c r="AD23" s="7" t="s">
        <v>21</v>
      </c>
      <c r="AE23" s="7">
        <f>_xlfn.T.TEST(AD18:AD21,AE18:AE21,2,1)</f>
        <v>6.2658083504737224E-4</v>
      </c>
    </row>
    <row r="24" spans="1:31" x14ac:dyDescent="0.2">
      <c r="A24" s="7">
        <v>19</v>
      </c>
      <c r="B24" s="3">
        <v>55</v>
      </c>
      <c r="C24" s="3">
        <v>15</v>
      </c>
      <c r="D24" s="3">
        <v>30</v>
      </c>
      <c r="N24" s="8"/>
      <c r="O24" s="8"/>
      <c r="P24" s="8"/>
    </row>
    <row r="25" spans="1:31" x14ac:dyDescent="0.2">
      <c r="A25" s="7">
        <v>20</v>
      </c>
      <c r="B25" s="3">
        <v>42.857140000000001</v>
      </c>
      <c r="C25" s="3">
        <v>21.428570000000001</v>
      </c>
      <c r="D25" s="3">
        <v>35.714289999999998</v>
      </c>
      <c r="N25" s="8"/>
      <c r="O25" s="8"/>
      <c r="P25" s="8"/>
    </row>
    <row r="26" spans="1:31" x14ac:dyDescent="0.2">
      <c r="A26" s="7">
        <v>21</v>
      </c>
      <c r="B26" s="3">
        <v>45.945950000000003</v>
      </c>
      <c r="C26" s="3">
        <v>29.72973</v>
      </c>
      <c r="D26" s="3">
        <v>24.32432</v>
      </c>
      <c r="N26" s="8"/>
      <c r="O26" s="8"/>
      <c r="P26" s="8"/>
    </row>
    <row r="27" spans="1:31" x14ac:dyDescent="0.2">
      <c r="A27" s="7">
        <v>22</v>
      </c>
      <c r="B27" s="3">
        <v>43.859650000000002</v>
      </c>
      <c r="C27" s="3">
        <v>35.087719999999997</v>
      </c>
      <c r="D27" s="3">
        <v>21.052630000000001</v>
      </c>
      <c r="N27" s="8"/>
      <c r="O27" s="8"/>
      <c r="P27" s="8"/>
    </row>
    <row r="28" spans="1:31" x14ac:dyDescent="0.2">
      <c r="A28" s="7">
        <v>23</v>
      </c>
      <c r="B28" s="3">
        <v>68.181820000000002</v>
      </c>
      <c r="C28" s="3">
        <v>27.272729999999999</v>
      </c>
      <c r="D28" s="3">
        <v>4.5454549999999996</v>
      </c>
      <c r="N28" s="8"/>
      <c r="O28" s="8"/>
      <c r="P28" s="8"/>
    </row>
    <row r="29" spans="1:31" x14ac:dyDescent="0.2">
      <c r="A29" s="7">
        <v>24</v>
      </c>
      <c r="B29" s="3">
        <v>64.285709999999995</v>
      </c>
      <c r="C29" s="3">
        <v>28.571429999999999</v>
      </c>
      <c r="D29" s="3">
        <v>7.1428570000000002</v>
      </c>
      <c r="N29" s="8"/>
      <c r="O29" s="8"/>
      <c r="P29" s="8"/>
    </row>
    <row r="30" spans="1:31" x14ac:dyDescent="0.2">
      <c r="A30" s="7">
        <v>25</v>
      </c>
      <c r="B30" s="3">
        <v>38.235289999999999</v>
      </c>
      <c r="C30" s="3">
        <v>41.176470000000002</v>
      </c>
      <c r="D30" s="3">
        <v>20.588239999999999</v>
      </c>
      <c r="N30" s="8"/>
      <c r="O30" s="8"/>
      <c r="P30" s="8"/>
    </row>
    <row r="31" spans="1:31" x14ac:dyDescent="0.2">
      <c r="A31" s="7">
        <v>26</v>
      </c>
      <c r="B31" s="3">
        <v>35.13514</v>
      </c>
      <c r="C31" s="3">
        <v>35.13514</v>
      </c>
      <c r="D31" s="3">
        <v>29.72973</v>
      </c>
      <c r="N31" s="8"/>
      <c r="O31" s="8"/>
      <c r="P31" s="8"/>
    </row>
    <row r="32" spans="1:31" x14ac:dyDescent="0.2">
      <c r="A32" s="7">
        <v>27</v>
      </c>
      <c r="B32" s="3">
        <v>40.476190000000003</v>
      </c>
      <c r="C32" s="3">
        <v>45.238100000000003</v>
      </c>
      <c r="D32" s="3">
        <v>14.28571</v>
      </c>
    </row>
    <row r="33" spans="1:4" x14ac:dyDescent="0.2">
      <c r="A33" s="7">
        <v>28</v>
      </c>
      <c r="B33" s="3">
        <v>45.833329999999997</v>
      </c>
      <c r="C33" s="3">
        <v>29.16667</v>
      </c>
      <c r="D33" s="3">
        <v>25</v>
      </c>
    </row>
    <row r="34" spans="1:4" x14ac:dyDescent="0.2">
      <c r="A34" s="7">
        <v>29</v>
      </c>
      <c r="B34" s="3">
        <v>53.225810000000003</v>
      </c>
      <c r="C34" s="3">
        <v>25.806450000000002</v>
      </c>
      <c r="D34" s="3">
        <v>20.967739999999999</v>
      </c>
    </row>
    <row r="35" spans="1:4" x14ac:dyDescent="0.2">
      <c r="A35" s="7">
        <v>30</v>
      </c>
      <c r="B35" s="3">
        <v>45.454549999999998</v>
      </c>
      <c r="C35" s="3">
        <v>30.30303</v>
      </c>
      <c r="D35" s="3">
        <v>24.242419999999999</v>
      </c>
    </row>
    <row r="36" spans="1:4" x14ac:dyDescent="0.2">
      <c r="A36" s="7">
        <v>31</v>
      </c>
      <c r="B36" s="3">
        <v>33.333329999999997</v>
      </c>
      <c r="C36" s="3">
        <v>27.77778</v>
      </c>
      <c r="D36" s="3">
        <v>38.888890000000004</v>
      </c>
    </row>
    <row r="37" spans="1:4" x14ac:dyDescent="0.2">
      <c r="A37" s="7">
        <v>32</v>
      </c>
      <c r="B37" s="3">
        <v>45.614040000000003</v>
      </c>
      <c r="C37" s="3">
        <v>31.578949999999999</v>
      </c>
      <c r="D37" s="3">
        <v>22.807020000000001</v>
      </c>
    </row>
    <row r="38" spans="1:4" x14ac:dyDescent="0.2">
      <c r="A38" s="7">
        <v>33</v>
      </c>
      <c r="B38" s="3">
        <v>40.625</v>
      </c>
      <c r="C38" s="3">
        <v>37.5</v>
      </c>
      <c r="D38" s="3">
        <v>21.875</v>
      </c>
    </row>
    <row r="39" spans="1:4" x14ac:dyDescent="0.2">
      <c r="A39" s="7">
        <v>34</v>
      </c>
      <c r="B39" s="3">
        <v>22.857140000000001</v>
      </c>
      <c r="C39" s="3">
        <v>42.857140000000001</v>
      </c>
      <c r="D39" s="3">
        <v>34.285710000000002</v>
      </c>
    </row>
    <row r="40" spans="1:4" x14ac:dyDescent="0.2">
      <c r="A40" s="7">
        <v>35</v>
      </c>
      <c r="B40" s="3">
        <v>40.259740000000001</v>
      </c>
      <c r="C40" s="3">
        <v>40.259740000000001</v>
      </c>
      <c r="D40" s="3">
        <v>19.480519999999999</v>
      </c>
    </row>
    <row r="41" spans="1:4" x14ac:dyDescent="0.2">
      <c r="A41" s="7">
        <v>36</v>
      </c>
      <c r="B41" s="3">
        <v>34.285710000000002</v>
      </c>
      <c r="C41" s="3">
        <v>42.857140000000001</v>
      </c>
      <c r="D41" s="3">
        <v>22.857140000000001</v>
      </c>
    </row>
    <row r="42" spans="1:4" x14ac:dyDescent="0.2">
      <c r="A42" s="7">
        <v>37</v>
      </c>
      <c r="B42" s="3">
        <v>41.666670000000003</v>
      </c>
      <c r="C42" s="3">
        <v>41.666670000000003</v>
      </c>
      <c r="D42" s="3">
        <v>16.66667</v>
      </c>
    </row>
    <row r="43" spans="1:4" x14ac:dyDescent="0.2">
      <c r="A43" s="7">
        <v>38</v>
      </c>
      <c r="B43" s="3">
        <v>46.341459999999998</v>
      </c>
      <c r="C43" s="3">
        <v>39.024389999999997</v>
      </c>
      <c r="D43" s="3">
        <v>14.63415</v>
      </c>
    </row>
  </sheetData>
  <mergeCells count="2">
    <mergeCell ref="U4:W4"/>
    <mergeCell ref="Y4:AA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5C8D3-D777-41D6-9B44-CBAB352B2371}">
  <dimension ref="A2:BD42"/>
  <sheetViews>
    <sheetView zoomScale="85" zoomScaleNormal="85" workbookViewId="0">
      <selection activeCell="Y18" sqref="Y18"/>
    </sheetView>
  </sheetViews>
  <sheetFormatPr defaultColWidth="9.140625" defaultRowHeight="12.75" x14ac:dyDescent="0.2"/>
  <cols>
    <col min="1" max="1" width="9.140625" style="7"/>
    <col min="2" max="2" width="19" style="7" customWidth="1"/>
    <col min="3" max="3" width="20.5703125" style="7" customWidth="1"/>
    <col min="4" max="4" width="9.140625" style="7" customWidth="1"/>
    <col min="5" max="6" width="9.140625" style="7"/>
    <col min="7" max="7" width="12.42578125" style="7" customWidth="1"/>
    <col min="8" max="8" width="13" style="7" customWidth="1"/>
    <col min="9" max="9" width="19" style="7" customWidth="1"/>
    <col min="10" max="14" width="9.140625" style="7"/>
    <col min="15" max="15" width="4.5703125" style="7" customWidth="1"/>
    <col min="16" max="16" width="9.28515625" style="7" customWidth="1"/>
    <col min="17" max="22" width="9.140625" style="7"/>
    <col min="23" max="23" width="3.7109375" style="7" customWidth="1"/>
    <col min="24" max="16384" width="9.140625" style="7"/>
  </cols>
  <sheetData>
    <row r="2" spans="1:56" x14ac:dyDescent="0.2">
      <c r="A2" s="6" t="s">
        <v>35</v>
      </c>
      <c r="B2" s="7" t="s">
        <v>27</v>
      </c>
      <c r="G2" s="6" t="s">
        <v>34</v>
      </c>
      <c r="L2" s="6" t="s">
        <v>33</v>
      </c>
      <c r="U2" s="6" t="s">
        <v>32</v>
      </c>
      <c r="AD2" s="6" t="s">
        <v>31</v>
      </c>
      <c r="AJ2" s="6"/>
      <c r="AR2" s="6"/>
    </row>
    <row r="3" spans="1:56" x14ac:dyDescent="0.2">
      <c r="B3" s="27" t="s">
        <v>30</v>
      </c>
      <c r="C3" s="27"/>
      <c r="G3" s="7" t="s">
        <v>76</v>
      </c>
      <c r="M3" s="7" t="s">
        <v>79</v>
      </c>
      <c r="U3" s="7" t="s">
        <v>83</v>
      </c>
      <c r="AD3" s="7" t="s">
        <v>159</v>
      </c>
      <c r="AL3" s="27"/>
      <c r="AM3" s="27"/>
    </row>
    <row r="4" spans="1:56" x14ac:dyDescent="0.2">
      <c r="B4" s="7" t="s">
        <v>28</v>
      </c>
      <c r="C4" s="7" t="s">
        <v>29</v>
      </c>
      <c r="G4" s="7" t="s">
        <v>78</v>
      </c>
      <c r="M4" s="10" t="s">
        <v>82</v>
      </c>
      <c r="S4" s="1"/>
      <c r="T4" s="1"/>
      <c r="U4" s="7" t="s">
        <v>78</v>
      </c>
      <c r="V4" s="1"/>
      <c r="W4" s="1"/>
      <c r="X4" s="1"/>
      <c r="Y4" s="1"/>
      <c r="Z4" s="1"/>
      <c r="AA4" s="1"/>
      <c r="AB4" s="1"/>
      <c r="AC4" s="1"/>
      <c r="AD4" s="7" t="s">
        <v>91</v>
      </c>
      <c r="AK4" s="1"/>
      <c r="AN4" s="1"/>
      <c r="AO4" s="1"/>
    </row>
    <row r="5" spans="1:56" ht="14.25" x14ac:dyDescent="0.2">
      <c r="A5" s="7">
        <v>1</v>
      </c>
      <c r="B5" s="1">
        <v>0.77926099999999998</v>
      </c>
      <c r="C5" s="1">
        <v>1.2866679999999999</v>
      </c>
      <c r="G5" s="4" t="s">
        <v>22</v>
      </c>
      <c r="H5" s="4" t="s">
        <v>23</v>
      </c>
      <c r="M5" s="27" t="s">
        <v>108</v>
      </c>
      <c r="N5" s="27"/>
      <c r="P5" s="27" t="s">
        <v>109</v>
      </c>
      <c r="Q5" s="27"/>
      <c r="U5" s="27" t="s">
        <v>108</v>
      </c>
      <c r="V5" s="27"/>
      <c r="X5" s="27" t="s">
        <v>109</v>
      </c>
      <c r="Y5" s="27"/>
      <c r="AD5" s="7" t="s">
        <v>75</v>
      </c>
      <c r="AE5" s="7" t="s">
        <v>105</v>
      </c>
      <c r="AL5" s="1"/>
      <c r="AM5" s="1"/>
      <c r="AR5" s="4"/>
      <c r="AS5" s="4"/>
      <c r="AY5" s="4"/>
      <c r="AZ5" s="4"/>
      <c r="BC5" s="4"/>
      <c r="BD5" s="4" t="s">
        <v>60</v>
      </c>
    </row>
    <row r="6" spans="1:56" x14ac:dyDescent="0.2">
      <c r="A6" s="7">
        <v>2</v>
      </c>
      <c r="B6" s="1">
        <v>1.0524775</v>
      </c>
      <c r="C6" s="1">
        <v>1.500524</v>
      </c>
      <c r="G6" s="1">
        <v>1.51</v>
      </c>
      <c r="H6" s="1">
        <v>0.49</v>
      </c>
      <c r="M6" s="4" t="s">
        <v>80</v>
      </c>
      <c r="N6" s="4" t="s">
        <v>81</v>
      </c>
      <c r="O6" s="4"/>
      <c r="P6" s="4" t="s">
        <v>80</v>
      </c>
      <c r="Q6" s="4" t="s">
        <v>81</v>
      </c>
      <c r="U6" s="4" t="s">
        <v>75</v>
      </c>
      <c r="V6" s="4" t="s">
        <v>84</v>
      </c>
      <c r="W6" s="4"/>
      <c r="X6" s="4" t="s">
        <v>75</v>
      </c>
      <c r="Y6" s="4" t="s">
        <v>84</v>
      </c>
      <c r="AD6" s="1">
        <v>1.3425929999999999</v>
      </c>
      <c r="AE6" s="1">
        <v>0.65740699999999996</v>
      </c>
      <c r="AF6" s="1"/>
      <c r="AL6" s="1"/>
      <c r="AM6" s="1"/>
      <c r="AR6" s="1"/>
      <c r="AS6" s="1"/>
      <c r="AY6" s="1"/>
      <c r="AZ6" s="1"/>
      <c r="BC6" s="1"/>
      <c r="BD6" s="1">
        <v>39.30547</v>
      </c>
    </row>
    <row r="7" spans="1:56" x14ac:dyDescent="0.2">
      <c r="A7" s="7">
        <v>3</v>
      </c>
      <c r="B7" s="1">
        <v>1.484896</v>
      </c>
      <c r="C7" s="1">
        <v>1.4751460000000001</v>
      </c>
      <c r="G7" s="1">
        <v>1.27</v>
      </c>
      <c r="H7" s="1">
        <v>0.73</v>
      </c>
      <c r="M7" s="1">
        <v>1.05</v>
      </c>
      <c r="N7" s="1">
        <v>1.19</v>
      </c>
      <c r="O7" s="1"/>
      <c r="P7" s="1">
        <v>0.95</v>
      </c>
      <c r="Q7" s="1">
        <v>0.81</v>
      </c>
      <c r="U7" s="1">
        <v>1.3257190000000001</v>
      </c>
      <c r="V7" s="1">
        <v>1.078551</v>
      </c>
      <c r="W7" s="1"/>
      <c r="X7" s="1">
        <v>0.45007799999999998</v>
      </c>
      <c r="Y7" s="1">
        <v>1.1456519999999999</v>
      </c>
      <c r="AD7" s="1">
        <v>1.283892</v>
      </c>
      <c r="AE7" s="1">
        <v>0.71610799999999997</v>
      </c>
      <c r="AF7" s="1"/>
      <c r="AL7" s="1"/>
      <c r="AM7" s="1"/>
      <c r="AR7" s="1"/>
      <c r="AS7" s="1"/>
      <c r="AY7" s="1"/>
      <c r="AZ7" s="1"/>
      <c r="BC7" s="1"/>
      <c r="BD7" s="1">
        <v>29.100269999999998</v>
      </c>
    </row>
    <row r="8" spans="1:56" x14ac:dyDescent="0.2">
      <c r="A8" s="7">
        <v>4</v>
      </c>
      <c r="B8" s="1">
        <v>0.98134100000000002</v>
      </c>
      <c r="C8" s="1">
        <v>1.5212509999999999</v>
      </c>
      <c r="G8" s="1">
        <v>1.1100000000000001</v>
      </c>
      <c r="H8" s="1">
        <v>0.89</v>
      </c>
      <c r="M8" s="1">
        <v>1.18</v>
      </c>
      <c r="N8" s="1">
        <v>1.18</v>
      </c>
      <c r="O8" s="1"/>
      <c r="P8" s="1">
        <v>0.82</v>
      </c>
      <c r="Q8" s="1">
        <v>0.82</v>
      </c>
      <c r="U8" s="1">
        <v>1.3524229999999999</v>
      </c>
      <c r="V8" s="1">
        <v>0.79735699999999998</v>
      </c>
      <c r="W8" s="1"/>
      <c r="X8" s="23">
        <v>1</v>
      </c>
      <c r="Y8" s="1">
        <v>0.85021999999999998</v>
      </c>
      <c r="AD8" s="1">
        <v>1.226064</v>
      </c>
      <c r="AE8" s="1">
        <v>0.77393599999999996</v>
      </c>
      <c r="AF8" s="1"/>
      <c r="AL8" s="1"/>
      <c r="AM8" s="1"/>
      <c r="AR8" s="1"/>
      <c r="AS8" s="1"/>
      <c r="AY8" s="1"/>
      <c r="AZ8" s="1"/>
      <c r="BC8" s="1"/>
      <c r="BD8" s="1">
        <v>19.28471</v>
      </c>
    </row>
    <row r="9" spans="1:56" x14ac:dyDescent="0.2">
      <c r="A9" s="7">
        <v>5</v>
      </c>
      <c r="B9" s="1">
        <v>1.6789400000000001</v>
      </c>
      <c r="C9" s="1">
        <v>1.42418</v>
      </c>
      <c r="G9" s="1">
        <v>1.1299999999999999</v>
      </c>
      <c r="H9" s="1">
        <v>0.87</v>
      </c>
      <c r="M9" s="1">
        <v>0.83</v>
      </c>
      <c r="N9" s="1">
        <v>0.98</v>
      </c>
      <c r="O9" s="1"/>
      <c r="P9" s="1">
        <v>1.17</v>
      </c>
      <c r="Q9" s="1">
        <v>1.02</v>
      </c>
      <c r="U9" s="1">
        <v>1.2220960000000001</v>
      </c>
      <c r="V9" s="1">
        <v>0.92505899999999996</v>
      </c>
      <c r="W9" s="1"/>
      <c r="X9" s="1">
        <v>0.74200600000000005</v>
      </c>
      <c r="Y9" s="1">
        <v>1.1108389999999999</v>
      </c>
      <c r="AD9" s="1">
        <v>1.063455</v>
      </c>
      <c r="AE9" s="1">
        <v>0.93654499999999996</v>
      </c>
      <c r="AF9" s="1"/>
      <c r="AL9" s="1"/>
      <c r="AM9" s="1"/>
      <c r="AY9" s="1"/>
      <c r="AZ9" s="1"/>
    </row>
    <row r="10" spans="1:56" x14ac:dyDescent="0.2">
      <c r="A10" s="7">
        <v>6</v>
      </c>
      <c r="B10" s="1">
        <v>1.351135</v>
      </c>
      <c r="C10" s="1">
        <v>1.275577</v>
      </c>
      <c r="G10" s="1">
        <v>1.1000000000000001</v>
      </c>
      <c r="H10" s="1">
        <v>0.9</v>
      </c>
      <c r="M10" s="1">
        <v>1.1299999999999999</v>
      </c>
      <c r="N10" s="1">
        <v>1.21</v>
      </c>
      <c r="O10" s="1"/>
      <c r="P10" s="1">
        <v>0.87</v>
      </c>
      <c r="Q10" s="1">
        <v>0.79</v>
      </c>
      <c r="U10" s="1">
        <v>1.3528960000000001</v>
      </c>
      <c r="V10" s="1">
        <v>0.84278699999999995</v>
      </c>
      <c r="W10" s="1"/>
      <c r="X10" s="1">
        <v>0.94902399999999998</v>
      </c>
      <c r="Y10" s="1">
        <v>0.85529299999999997</v>
      </c>
      <c r="AD10" s="1">
        <v>1.233449</v>
      </c>
      <c r="AE10" s="1">
        <v>0.76655099999999998</v>
      </c>
      <c r="AF10" s="1"/>
      <c r="AL10" s="1"/>
      <c r="AM10" s="1"/>
      <c r="AY10" s="1"/>
      <c r="AZ10" s="1"/>
    </row>
    <row r="11" spans="1:56" x14ac:dyDescent="0.2">
      <c r="A11" s="7">
        <v>7</v>
      </c>
      <c r="B11" s="1">
        <v>1.085421</v>
      </c>
      <c r="C11" s="1">
        <v>1.2690589999999999</v>
      </c>
      <c r="G11" s="1">
        <v>1.2</v>
      </c>
      <c r="H11" s="1">
        <v>0.8</v>
      </c>
      <c r="M11" s="1">
        <v>1.36</v>
      </c>
      <c r="N11" s="1">
        <v>1.27</v>
      </c>
      <c r="O11" s="1"/>
      <c r="P11" s="1">
        <v>0.64</v>
      </c>
      <c r="Q11" s="1">
        <v>0.73</v>
      </c>
      <c r="AE11" s="1"/>
      <c r="AF11" s="1"/>
      <c r="AL11" s="1"/>
      <c r="AM11" s="1"/>
      <c r="AY11" s="1"/>
      <c r="AZ11" s="1"/>
    </row>
    <row r="12" spans="1:56" x14ac:dyDescent="0.2">
      <c r="A12" s="7">
        <v>8</v>
      </c>
      <c r="B12" s="1">
        <v>1.0035670000000001</v>
      </c>
      <c r="C12" s="1">
        <v>1.287107</v>
      </c>
      <c r="AE12" s="1"/>
      <c r="AL12" s="1"/>
      <c r="AM12" s="1"/>
      <c r="AY12" s="1"/>
      <c r="AZ12" s="1"/>
    </row>
    <row r="13" spans="1:56" x14ac:dyDescent="0.2">
      <c r="A13" s="7">
        <v>9</v>
      </c>
      <c r="B13" s="1">
        <v>0.81915099999999996</v>
      </c>
      <c r="G13" s="7" t="s">
        <v>21</v>
      </c>
      <c r="H13" s="7">
        <f>_xlfn.T.TEST(G6:G11,H6:H11,2,1)</f>
        <v>1.8129040842165555E-2</v>
      </c>
      <c r="L13" s="7" t="s">
        <v>21</v>
      </c>
      <c r="M13" s="7">
        <f>_xlfn.T.TEST(M7:M11,P7:P11,2,1)</f>
        <v>0.27260836983464221</v>
      </c>
      <c r="N13" s="7">
        <f>_xlfn.T.TEST(N7:N11,Q7:Q11,2,1)</f>
        <v>2.7676976108666256E-2</v>
      </c>
      <c r="T13" s="7" t="s">
        <v>21</v>
      </c>
      <c r="U13" s="7">
        <f>_xlfn.T.TEST(U7:U10,V7:V10,2,1)</f>
        <v>1.3360065234597884E-2</v>
      </c>
      <c r="X13" s="7">
        <f>_xlfn.T.TEST(X7:X10,Y7:Y10,2,1)</f>
        <v>0.38146402472456847</v>
      </c>
      <c r="AC13" s="7" t="s">
        <v>21</v>
      </c>
      <c r="AD13" s="7">
        <f>_xlfn.T.TEST(AD6:AD10,AE6:AE10,2,1)</f>
        <v>7.8273110526928796E-3</v>
      </c>
      <c r="AE13" s="1"/>
      <c r="AL13" s="1"/>
      <c r="AM13" s="1"/>
      <c r="AY13" s="1"/>
      <c r="AZ13" s="1"/>
    </row>
    <row r="14" spans="1:56" x14ac:dyDescent="0.2">
      <c r="A14" s="7">
        <v>10</v>
      </c>
      <c r="B14" s="1">
        <v>0.90083800000000003</v>
      </c>
      <c r="AE14" s="1"/>
      <c r="AL14" s="1"/>
      <c r="AM14" s="1"/>
      <c r="AY14" s="1"/>
      <c r="AZ14" s="1"/>
    </row>
    <row r="15" spans="1:56" x14ac:dyDescent="0.2">
      <c r="A15" s="7">
        <v>11</v>
      </c>
      <c r="B15" s="1">
        <v>0.84458</v>
      </c>
      <c r="AE15" s="1"/>
      <c r="AL15" s="1"/>
      <c r="AM15" s="1"/>
      <c r="AY15" s="1"/>
      <c r="AZ15" s="1"/>
    </row>
    <row r="16" spans="1:56" x14ac:dyDescent="0.2">
      <c r="A16" s="7">
        <v>12</v>
      </c>
      <c r="B16" s="1">
        <v>0.904192</v>
      </c>
      <c r="AL16" s="1"/>
      <c r="AM16" s="1"/>
      <c r="AY16" s="1"/>
      <c r="AZ16" s="1"/>
    </row>
    <row r="17" spans="1:52" x14ac:dyDescent="0.2">
      <c r="A17" s="7">
        <v>13</v>
      </c>
      <c r="B17" s="1">
        <v>1.06386</v>
      </c>
      <c r="AL17" s="1"/>
      <c r="AM17" s="1"/>
      <c r="AY17" s="1"/>
      <c r="AZ17" s="1"/>
    </row>
    <row r="18" spans="1:52" x14ac:dyDescent="0.2">
      <c r="A18" s="7">
        <v>14</v>
      </c>
      <c r="B18" s="1">
        <v>0.86793500000000001</v>
      </c>
      <c r="AL18" s="1"/>
      <c r="AM18" s="1"/>
      <c r="AY18" s="1"/>
      <c r="AZ18" s="1"/>
    </row>
    <row r="19" spans="1:52" x14ac:dyDescent="0.2">
      <c r="A19" s="7">
        <v>15</v>
      </c>
      <c r="B19" s="1">
        <v>1.2528189999999999</v>
      </c>
      <c r="AL19" s="1"/>
      <c r="AM19" s="1"/>
      <c r="AY19" s="1"/>
      <c r="AZ19" s="1"/>
    </row>
    <row r="20" spans="1:52" x14ac:dyDescent="0.2">
      <c r="A20" s="7">
        <v>16</v>
      </c>
      <c r="B20" s="1">
        <v>0.83296199999999998</v>
      </c>
      <c r="AL20" s="1"/>
      <c r="AY20" s="1"/>
      <c r="AZ20" s="1"/>
    </row>
    <row r="21" spans="1:52" x14ac:dyDescent="0.2">
      <c r="A21" s="7">
        <v>17</v>
      </c>
      <c r="B21" s="1">
        <v>0.98114639999999997</v>
      </c>
      <c r="AL21" s="1"/>
      <c r="AY21" s="1"/>
      <c r="AZ21" s="1"/>
    </row>
    <row r="22" spans="1:52" x14ac:dyDescent="0.2">
      <c r="A22" s="7">
        <v>18</v>
      </c>
      <c r="B22" s="1">
        <v>1.007466</v>
      </c>
      <c r="AY22" s="1"/>
      <c r="AZ22" s="1"/>
    </row>
    <row r="23" spans="1:52" x14ac:dyDescent="0.2">
      <c r="A23" s="7">
        <v>19</v>
      </c>
      <c r="B23" s="1">
        <v>0.90346099999999996</v>
      </c>
      <c r="AY23" s="1"/>
      <c r="AZ23" s="1"/>
    </row>
    <row r="24" spans="1:52" x14ac:dyDescent="0.2">
      <c r="A24" s="7">
        <v>20</v>
      </c>
      <c r="B24" s="1">
        <v>1.1860280000000001</v>
      </c>
      <c r="AY24" s="1"/>
      <c r="AZ24" s="1"/>
    </row>
    <row r="25" spans="1:52" x14ac:dyDescent="0.2">
      <c r="A25" s="7">
        <v>21</v>
      </c>
      <c r="B25" s="1">
        <v>1.2713140000000001</v>
      </c>
      <c r="AY25" s="1"/>
      <c r="AZ25" s="1"/>
    </row>
    <row r="26" spans="1:52" x14ac:dyDescent="0.2">
      <c r="A26" s="7">
        <v>22</v>
      </c>
      <c r="B26" s="1">
        <v>0.80498199999999998</v>
      </c>
      <c r="AY26" s="1"/>
      <c r="AZ26" s="1"/>
    </row>
    <row r="27" spans="1:52" x14ac:dyDescent="0.2">
      <c r="A27" s="7">
        <v>23</v>
      </c>
      <c r="B27" s="1">
        <v>0.97285600000000005</v>
      </c>
      <c r="AY27" s="1"/>
      <c r="AZ27" s="1"/>
    </row>
    <row r="28" spans="1:52" x14ac:dyDescent="0.2">
      <c r="A28" s="7">
        <v>24</v>
      </c>
      <c r="B28" s="1">
        <v>0.859842</v>
      </c>
      <c r="AY28" s="1"/>
      <c r="AZ28" s="1"/>
    </row>
    <row r="29" spans="1:52" x14ac:dyDescent="0.2">
      <c r="A29" s="7">
        <v>25</v>
      </c>
      <c r="B29" s="1">
        <v>0.64091500000000001</v>
      </c>
      <c r="AY29" s="1"/>
      <c r="AZ29" s="1"/>
    </row>
    <row r="30" spans="1:52" x14ac:dyDescent="0.2">
      <c r="A30" s="7">
        <v>26</v>
      </c>
      <c r="B30" s="1">
        <v>0.86979799999999996</v>
      </c>
      <c r="AY30" s="1"/>
      <c r="AZ30" s="1"/>
    </row>
    <row r="31" spans="1:52" x14ac:dyDescent="0.2">
      <c r="A31" s="7">
        <v>27</v>
      </c>
      <c r="B31" s="1">
        <v>1.0412680000000001</v>
      </c>
      <c r="AY31" s="1"/>
      <c r="AZ31" s="1"/>
    </row>
    <row r="32" spans="1:52" x14ac:dyDescent="0.2">
      <c r="A32" s="7">
        <v>28</v>
      </c>
      <c r="B32" s="1">
        <v>1.05599</v>
      </c>
      <c r="AY32" s="1"/>
      <c r="AZ32" s="1"/>
    </row>
    <row r="33" spans="1:52" x14ac:dyDescent="0.2">
      <c r="A33" s="7">
        <v>29</v>
      </c>
      <c r="B33" s="1">
        <v>1.1717010000000001</v>
      </c>
      <c r="AY33" s="1"/>
      <c r="AZ33" s="1"/>
    </row>
    <row r="34" spans="1:52" x14ac:dyDescent="0.2">
      <c r="A34" s="7">
        <v>30</v>
      </c>
      <c r="B34" s="1">
        <v>0.95145299999999999</v>
      </c>
      <c r="AY34" s="1"/>
      <c r="AZ34" s="1"/>
    </row>
    <row r="35" spans="1:52" x14ac:dyDescent="0.2">
      <c r="A35" s="7">
        <v>31</v>
      </c>
      <c r="B35" s="1">
        <v>0.81939399999999996</v>
      </c>
      <c r="AY35" s="1"/>
      <c r="AZ35" s="1"/>
    </row>
    <row r="36" spans="1:52" x14ac:dyDescent="0.2">
      <c r="A36" s="7">
        <v>32</v>
      </c>
      <c r="B36" s="1">
        <v>0.83968100000000001</v>
      </c>
      <c r="AY36" s="1"/>
      <c r="AZ36" s="1"/>
    </row>
    <row r="37" spans="1:52" x14ac:dyDescent="0.2">
      <c r="A37" s="7">
        <v>33</v>
      </c>
      <c r="B37" s="1">
        <v>0.75941499999999995</v>
      </c>
    </row>
    <row r="38" spans="1:52" x14ac:dyDescent="0.2">
      <c r="A38" s="7">
        <v>34</v>
      </c>
      <c r="B38" s="1">
        <v>0.918014</v>
      </c>
    </row>
    <row r="42" spans="1:52" ht="11.25" customHeight="1" x14ac:dyDescent="0.2"/>
  </sheetData>
  <mergeCells count="6">
    <mergeCell ref="B3:C3"/>
    <mergeCell ref="AL3:AM3"/>
    <mergeCell ref="M5:N5"/>
    <mergeCell ref="P5:Q5"/>
    <mergeCell ref="U5:V5"/>
    <mergeCell ref="X5:Y5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2B8C8-49F6-4B77-934A-252767DE559D}">
  <dimension ref="B2:D13"/>
  <sheetViews>
    <sheetView zoomScale="85" zoomScaleNormal="85" workbookViewId="0">
      <selection activeCell="W36" sqref="W36"/>
    </sheetView>
  </sheetViews>
  <sheetFormatPr defaultColWidth="9.140625" defaultRowHeight="12.75" x14ac:dyDescent="0.2"/>
  <cols>
    <col min="1" max="2" width="9.140625" style="7"/>
    <col min="3" max="3" width="10.140625" style="7" customWidth="1"/>
    <col min="4" max="16384" width="9.140625" style="7"/>
  </cols>
  <sheetData>
    <row r="2" spans="2:4" x14ac:dyDescent="0.2">
      <c r="B2" s="6" t="s">
        <v>185</v>
      </c>
      <c r="D2" s="7" t="s">
        <v>41</v>
      </c>
    </row>
    <row r="4" spans="2:4" ht="14.25" x14ac:dyDescent="0.2">
      <c r="C4" s="7" t="s">
        <v>108</v>
      </c>
      <c r="D4" s="7" t="s">
        <v>109</v>
      </c>
    </row>
    <row r="5" spans="2:4" x14ac:dyDescent="0.2">
      <c r="C5" s="11">
        <v>1.430463576</v>
      </c>
      <c r="D5" s="11">
        <v>0.55629139100000002</v>
      </c>
    </row>
    <row r="6" spans="2:4" x14ac:dyDescent="0.2">
      <c r="C6" s="11">
        <v>1.5729561919999999</v>
      </c>
      <c r="D6" s="11">
        <v>0.10486374599999999</v>
      </c>
    </row>
    <row r="7" spans="2:4" x14ac:dyDescent="0.2">
      <c r="C7" s="11">
        <v>1.731192198</v>
      </c>
      <c r="D7" s="11">
        <v>0.40406134300000002</v>
      </c>
    </row>
    <row r="8" spans="2:4" x14ac:dyDescent="0.2">
      <c r="C8" s="11">
        <v>1.59375</v>
      </c>
      <c r="D8" s="11">
        <v>0.59375</v>
      </c>
    </row>
    <row r="9" spans="2:4" x14ac:dyDescent="0.2">
      <c r="C9" s="11">
        <v>1.3</v>
      </c>
      <c r="D9" s="11">
        <v>0.33750000000000002</v>
      </c>
    </row>
    <row r="10" spans="2:4" x14ac:dyDescent="0.2">
      <c r="C10" s="11">
        <v>1.678577392</v>
      </c>
      <c r="D10" s="11">
        <v>0.29078310200000002</v>
      </c>
    </row>
    <row r="11" spans="2:4" x14ac:dyDescent="0.2">
      <c r="C11" s="11">
        <v>1.9597989950000001</v>
      </c>
      <c r="D11" s="11">
        <v>0.96482412100000003</v>
      </c>
    </row>
    <row r="13" spans="2:4" x14ac:dyDescent="0.2">
      <c r="B13" s="7" t="s">
        <v>21</v>
      </c>
      <c r="C13" s="7">
        <f>_xlfn.T.TEST(C5:C11,D5:D11,2,1)</f>
        <v>1.5289060491760264E-5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D25C9-B1F8-410F-B461-1D6CFE1530C2}">
  <dimension ref="A2:AN36"/>
  <sheetViews>
    <sheetView zoomScale="70" zoomScaleNormal="70" workbookViewId="0">
      <selection activeCell="A42" sqref="A42"/>
    </sheetView>
  </sheetViews>
  <sheetFormatPr defaultColWidth="9.140625" defaultRowHeight="12.75" x14ac:dyDescent="0.2"/>
  <cols>
    <col min="1" max="1" width="9.5703125" style="7" customWidth="1"/>
    <col min="2" max="2" width="10.7109375" style="7" customWidth="1"/>
    <col min="3" max="3" width="9.140625" style="7"/>
    <col min="4" max="4" width="3.7109375" style="7" customWidth="1"/>
    <col min="5" max="8" width="9.140625" style="7"/>
    <col min="9" max="9" width="14.28515625" style="7" customWidth="1"/>
    <col min="10" max="10" width="13.85546875" style="7" customWidth="1"/>
    <col min="11" max="11" width="6" style="7" customWidth="1"/>
    <col min="12" max="12" width="14.28515625" style="7" bestFit="1" customWidth="1"/>
    <col min="13" max="13" width="14" style="7" customWidth="1"/>
    <col min="14" max="18" width="9.140625" style="7"/>
    <col min="19" max="19" width="10" style="7" customWidth="1"/>
    <col min="20" max="20" width="10.140625" style="7" customWidth="1"/>
    <col min="21" max="21" width="9.140625" style="7"/>
    <col min="22" max="22" width="3.42578125" style="7" customWidth="1"/>
    <col min="23" max="23" width="9.140625" style="7" customWidth="1"/>
    <col min="24" max="26" width="9.140625" style="7"/>
    <col min="27" max="27" width="9.85546875" style="7" customWidth="1"/>
    <col min="28" max="28" width="9.7109375" style="7" customWidth="1"/>
    <col min="29" max="30" width="9.140625" style="7"/>
    <col min="31" max="31" width="4.140625" style="7" customWidth="1"/>
    <col min="32" max="37" width="9.140625" style="7"/>
    <col min="38" max="38" width="3.28515625" style="7" customWidth="1"/>
    <col min="39" max="16384" width="9.140625" style="7"/>
  </cols>
  <sheetData>
    <row r="2" spans="1:40" ht="14.25" x14ac:dyDescent="0.2">
      <c r="A2" s="6" t="s">
        <v>184</v>
      </c>
      <c r="C2" s="7" t="s">
        <v>42</v>
      </c>
      <c r="I2" s="7" t="s">
        <v>183</v>
      </c>
      <c r="S2" s="6" t="s">
        <v>182</v>
      </c>
      <c r="U2" s="7" t="s">
        <v>50</v>
      </c>
      <c r="AA2" s="6" t="s">
        <v>181</v>
      </c>
      <c r="AC2" s="7" t="s">
        <v>110</v>
      </c>
    </row>
    <row r="3" spans="1:40" x14ac:dyDescent="0.2">
      <c r="A3" s="6"/>
      <c r="AA3" s="6"/>
      <c r="AB3" s="27" t="s">
        <v>47</v>
      </c>
      <c r="AC3" s="27"/>
      <c r="AD3" s="27"/>
      <c r="AE3" s="27"/>
      <c r="AF3" s="27"/>
      <c r="AG3" s="27"/>
      <c r="AH3" s="27"/>
      <c r="AJ3" s="27" t="s">
        <v>49</v>
      </c>
      <c r="AK3" s="27"/>
      <c r="AL3" s="27"/>
      <c r="AM3" s="27"/>
    </row>
    <row r="4" spans="1:40" x14ac:dyDescent="0.2">
      <c r="A4" s="6"/>
      <c r="I4" s="7" t="s">
        <v>96</v>
      </c>
      <c r="T4" s="27" t="s">
        <v>53</v>
      </c>
      <c r="U4" s="27"/>
      <c r="V4" s="9"/>
      <c r="W4" s="27" t="s">
        <v>54</v>
      </c>
      <c r="X4" s="27"/>
      <c r="Y4" s="9"/>
      <c r="AB4" s="27" t="s">
        <v>48</v>
      </c>
      <c r="AC4" s="27"/>
      <c r="AD4" s="27"/>
      <c r="AF4" s="27" t="s">
        <v>45</v>
      </c>
      <c r="AG4" s="27"/>
      <c r="AH4" s="27"/>
      <c r="AJ4" s="27" t="s">
        <v>48</v>
      </c>
      <c r="AK4" s="27"/>
      <c r="AM4" s="27" t="s">
        <v>45</v>
      </c>
      <c r="AN4" s="27"/>
    </row>
    <row r="5" spans="1:40" ht="14.25" x14ac:dyDescent="0.2">
      <c r="B5" s="27" t="s">
        <v>58</v>
      </c>
      <c r="C5" s="27"/>
      <c r="E5" s="27" t="s">
        <v>59</v>
      </c>
      <c r="F5" s="27"/>
      <c r="I5" s="27" t="s">
        <v>0</v>
      </c>
      <c r="J5" s="27"/>
      <c r="L5" s="27" t="s">
        <v>4</v>
      </c>
      <c r="M5" s="27"/>
      <c r="T5" s="7" t="s">
        <v>51</v>
      </c>
      <c r="U5" s="7" t="s">
        <v>52</v>
      </c>
      <c r="W5" s="7" t="s">
        <v>55</v>
      </c>
      <c r="X5" s="7" t="s">
        <v>52</v>
      </c>
      <c r="AB5" s="7" t="s">
        <v>46</v>
      </c>
      <c r="AC5" s="7" t="s">
        <v>108</v>
      </c>
      <c r="AD5" s="7" t="s">
        <v>109</v>
      </c>
      <c r="AF5" s="7" t="s">
        <v>46</v>
      </c>
      <c r="AG5" s="7" t="s">
        <v>108</v>
      </c>
      <c r="AH5" s="7" t="s">
        <v>109</v>
      </c>
      <c r="AJ5" s="7" t="s">
        <v>108</v>
      </c>
      <c r="AK5" s="7" t="s">
        <v>109</v>
      </c>
      <c r="AM5" s="7" t="s">
        <v>108</v>
      </c>
      <c r="AN5" s="7" t="s">
        <v>109</v>
      </c>
    </row>
    <row r="6" spans="1:40" x14ac:dyDescent="0.2">
      <c r="B6" s="7" t="s">
        <v>43</v>
      </c>
      <c r="C6" s="7" t="s">
        <v>44</v>
      </c>
      <c r="E6" s="7" t="s">
        <v>43</v>
      </c>
      <c r="F6" s="7" t="s">
        <v>44</v>
      </c>
      <c r="I6" s="7" t="s">
        <v>94</v>
      </c>
      <c r="J6" s="7" t="s">
        <v>95</v>
      </c>
      <c r="L6" s="7" t="s">
        <v>94</v>
      </c>
      <c r="M6" s="7" t="s">
        <v>95</v>
      </c>
      <c r="T6" s="1">
        <v>86.54</v>
      </c>
      <c r="U6" s="1">
        <v>13.46</v>
      </c>
      <c r="V6" s="1"/>
      <c r="W6" s="1">
        <v>0</v>
      </c>
      <c r="X6" s="1">
        <v>100</v>
      </c>
      <c r="Y6" s="1"/>
      <c r="AB6" s="8">
        <v>0.31467414746337485</v>
      </c>
      <c r="AC6" s="8">
        <v>3.2406551382872597</v>
      </c>
      <c r="AD6" s="8">
        <v>1.2189411607873482</v>
      </c>
      <c r="AF6" s="8">
        <v>4.9902067171971133E-2</v>
      </c>
      <c r="AG6" s="8">
        <v>1.1758274862900464</v>
      </c>
      <c r="AH6" s="8">
        <v>0</v>
      </c>
      <c r="AJ6" s="1">
        <v>11.11</v>
      </c>
      <c r="AK6" s="1">
        <v>0</v>
      </c>
      <c r="AM6" s="1">
        <v>2.94</v>
      </c>
      <c r="AN6" s="1">
        <v>0</v>
      </c>
    </row>
    <row r="7" spans="1:40" x14ac:dyDescent="0.2">
      <c r="B7" s="3">
        <v>46.87</v>
      </c>
      <c r="C7" s="3">
        <v>48.67</v>
      </c>
      <c r="D7" s="8"/>
      <c r="E7" s="3">
        <v>19</v>
      </c>
      <c r="F7" s="3">
        <v>19</v>
      </c>
      <c r="I7" s="7">
        <v>68.16081679854679</v>
      </c>
      <c r="J7" s="7">
        <v>31.839183201453196</v>
      </c>
      <c r="L7" s="7">
        <v>46.185977060152808</v>
      </c>
      <c r="M7" s="7">
        <v>53.814022939847185</v>
      </c>
      <c r="T7" s="1">
        <v>100</v>
      </c>
      <c r="U7" s="1">
        <v>0</v>
      </c>
      <c r="V7" s="1"/>
      <c r="W7" s="1">
        <v>0</v>
      </c>
      <c r="X7" s="1">
        <v>100</v>
      </c>
      <c r="Y7" s="1"/>
      <c r="AB7" s="8">
        <v>0.15454623134349132</v>
      </c>
      <c r="AC7" s="8">
        <v>2.5858715832636459</v>
      </c>
      <c r="AD7" s="8">
        <v>1.3305029332772995</v>
      </c>
      <c r="AF7" s="8">
        <v>0.17536315176388886</v>
      </c>
      <c r="AG7" s="8">
        <v>1.7537161003516748</v>
      </c>
      <c r="AH7" s="8">
        <v>0</v>
      </c>
      <c r="AJ7" s="1">
        <v>2.25</v>
      </c>
      <c r="AK7" s="1">
        <v>0</v>
      </c>
      <c r="AM7" s="1">
        <v>7.95</v>
      </c>
      <c r="AN7" s="1">
        <v>0</v>
      </c>
    </row>
    <row r="8" spans="1:40" x14ac:dyDescent="0.2">
      <c r="B8" s="3">
        <v>31</v>
      </c>
      <c r="C8" s="3">
        <v>27.4</v>
      </c>
      <c r="D8" s="8"/>
      <c r="E8" s="3">
        <v>18</v>
      </c>
      <c r="F8" s="3">
        <v>18</v>
      </c>
      <c r="I8" s="7">
        <v>36.4639109881427</v>
      </c>
      <c r="J8" s="7">
        <v>63.5360890118573</v>
      </c>
      <c r="L8" s="7">
        <v>35.627788848877927</v>
      </c>
      <c r="M8" s="7">
        <v>64.372211151122073</v>
      </c>
      <c r="T8" s="1">
        <v>100</v>
      </c>
      <c r="U8" s="1">
        <v>0</v>
      </c>
      <c r="V8" s="1"/>
      <c r="W8" s="1">
        <v>0</v>
      </c>
      <c r="X8" s="1">
        <v>100</v>
      </c>
      <c r="Y8" s="1"/>
      <c r="AB8" s="8">
        <v>0.25762260469190729</v>
      </c>
      <c r="AC8" s="8">
        <v>2.6818238270390031</v>
      </c>
      <c r="AD8" s="8">
        <v>0.78443346940890846</v>
      </c>
      <c r="AF8" s="8">
        <v>1.1309617493581259</v>
      </c>
      <c r="AG8" s="8">
        <v>1.1451583495020561</v>
      </c>
      <c r="AH8" s="8">
        <v>0</v>
      </c>
      <c r="AJ8" s="1">
        <v>8.14</v>
      </c>
      <c r="AK8" s="1">
        <v>0</v>
      </c>
      <c r="AM8" s="1">
        <v>5.33</v>
      </c>
      <c r="AN8" s="1">
        <v>0</v>
      </c>
    </row>
    <row r="9" spans="1:40" x14ac:dyDescent="0.2">
      <c r="B9" s="3">
        <v>38.94</v>
      </c>
      <c r="C9" s="3">
        <v>38.04</v>
      </c>
      <c r="D9" s="8"/>
      <c r="E9" s="3">
        <v>18.5</v>
      </c>
      <c r="F9" s="3">
        <v>18.5</v>
      </c>
      <c r="I9" s="7">
        <v>58.33636689792511</v>
      </c>
      <c r="J9" s="7">
        <v>41.66363310207489</v>
      </c>
      <c r="L9" s="7">
        <v>39.580802810542977</v>
      </c>
      <c r="M9" s="7">
        <v>60.41919718945703</v>
      </c>
      <c r="AB9" s="8">
        <v>0.22392616816001853</v>
      </c>
      <c r="AC9" s="8">
        <v>3.1422288245589627</v>
      </c>
      <c r="AD9" s="8">
        <v>1.1657332871859789</v>
      </c>
      <c r="AF9" s="8">
        <v>0.24171439405409484</v>
      </c>
      <c r="AG9" s="8">
        <v>1.2263973260409453</v>
      </c>
      <c r="AH9" s="8">
        <v>0</v>
      </c>
      <c r="AJ9" s="1">
        <v>16.18</v>
      </c>
      <c r="AK9" s="1">
        <v>5.26</v>
      </c>
      <c r="AM9" s="1">
        <v>18.03</v>
      </c>
      <c r="AN9" s="1">
        <v>0</v>
      </c>
    </row>
    <row r="10" spans="1:40" x14ac:dyDescent="0.2">
      <c r="B10" s="8"/>
      <c r="C10" s="8"/>
      <c r="D10" s="8"/>
      <c r="E10" s="8"/>
      <c r="F10" s="8"/>
      <c r="I10" s="7">
        <v>34.288567956401764</v>
      </c>
      <c r="J10" s="7">
        <v>65.711432043598222</v>
      </c>
      <c r="L10" s="7">
        <v>49.788229428014098</v>
      </c>
      <c r="M10" s="7">
        <v>50.211770571985916</v>
      </c>
      <c r="AB10" s="8"/>
      <c r="AC10" s="8">
        <v>2.9641350526464656</v>
      </c>
      <c r="AD10" s="8">
        <v>0.25954695394754057</v>
      </c>
      <c r="AF10" s="8">
        <v>0.4891405672410728</v>
      </c>
      <c r="AG10" s="8">
        <v>1.1285843914754266</v>
      </c>
      <c r="AH10" s="8">
        <v>0.15859303468949432</v>
      </c>
      <c r="AJ10" s="1">
        <v>35.71</v>
      </c>
      <c r="AK10" s="1">
        <v>0</v>
      </c>
      <c r="AM10" s="1">
        <v>29.41</v>
      </c>
      <c r="AN10" s="1">
        <v>0</v>
      </c>
    </row>
    <row r="11" spans="1:40" x14ac:dyDescent="0.2">
      <c r="A11" s="7" t="s">
        <v>57</v>
      </c>
      <c r="B11" s="8">
        <f>AVERAGE(B7:B9)</f>
        <v>38.936666666666667</v>
      </c>
      <c r="C11" s="8">
        <f>AVERAGE(C7:C9)</f>
        <v>38.036666666666662</v>
      </c>
      <c r="D11" s="8"/>
      <c r="E11" s="8">
        <f>AVERAGE(E7:E9)</f>
        <v>18.5</v>
      </c>
      <c r="F11" s="8">
        <f>AVERAGE(F7:F9)</f>
        <v>18.5</v>
      </c>
      <c r="I11" s="7">
        <v>61.400831154872513</v>
      </c>
      <c r="J11" s="7">
        <v>38.599168845127487</v>
      </c>
      <c r="L11" s="7">
        <v>17.174991613870937</v>
      </c>
      <c r="M11" s="7">
        <v>82.825008386129056</v>
      </c>
      <c r="AB11" s="8">
        <v>0.89240330447983773</v>
      </c>
      <c r="AC11" s="8">
        <v>2.4335980319394119</v>
      </c>
      <c r="AD11" s="8">
        <v>0.55879396670570647</v>
      </c>
      <c r="AF11" s="8">
        <v>0.7140772235460926</v>
      </c>
      <c r="AG11" s="8">
        <v>1.3217626520154211</v>
      </c>
      <c r="AH11" s="8">
        <v>7.9364821313530676E-2</v>
      </c>
    </row>
    <row r="12" spans="1:40" x14ac:dyDescent="0.2">
      <c r="I12" s="7">
        <v>57.295248919492536</v>
      </c>
      <c r="J12" s="7">
        <v>42.704751080507457</v>
      </c>
      <c r="L12" s="7">
        <v>69.641605761190078</v>
      </c>
      <c r="M12" s="7">
        <v>30.358394238809922</v>
      </c>
      <c r="AB12" s="8">
        <v>0.285790445528181</v>
      </c>
      <c r="AC12" s="8">
        <v>1.6825652859945275</v>
      </c>
      <c r="AD12" s="8">
        <v>1.4203993467203648</v>
      </c>
      <c r="AF12" s="8">
        <v>0.30496569048308603</v>
      </c>
      <c r="AG12" s="8">
        <v>1.5067042685159144</v>
      </c>
      <c r="AH12" s="8">
        <v>0.79957496275792517</v>
      </c>
    </row>
    <row r="13" spans="1:40" x14ac:dyDescent="0.2">
      <c r="I13" s="7">
        <v>62.475449305740995</v>
      </c>
      <c r="J13" s="7">
        <v>37.524550694259005</v>
      </c>
      <c r="L13" s="7">
        <v>48.450967350692764</v>
      </c>
      <c r="M13" s="7">
        <v>51.549032649307236</v>
      </c>
      <c r="AB13" s="8">
        <v>0.28179428249943084</v>
      </c>
      <c r="AC13" s="8">
        <v>2.4558261486982191</v>
      </c>
      <c r="AD13" s="8">
        <v>0.93842041339783799</v>
      </c>
      <c r="AF13" s="8">
        <v>0.15647174146152251</v>
      </c>
      <c r="AG13" s="8">
        <v>2.1029060580087364</v>
      </c>
      <c r="AH13" s="8">
        <v>6.458135593425364E-2</v>
      </c>
    </row>
    <row r="14" spans="1:40" x14ac:dyDescent="0.2">
      <c r="I14" s="7">
        <v>40.01924967920263</v>
      </c>
      <c r="J14" s="7">
        <v>59.98075032079737</v>
      </c>
      <c r="L14" s="7">
        <v>30.627103024361741</v>
      </c>
      <c r="M14" s="7">
        <v>69.37289697563827</v>
      </c>
      <c r="AB14" s="8"/>
      <c r="AC14" s="8">
        <v>2.2555427593919002</v>
      </c>
      <c r="AD14" s="8">
        <v>0.44611011917058635</v>
      </c>
      <c r="AF14" s="8">
        <v>1.1596245047909732</v>
      </c>
      <c r="AG14" s="8">
        <v>1.005415792045107</v>
      </c>
      <c r="AH14" s="8">
        <v>0.13330682460143339</v>
      </c>
    </row>
    <row r="15" spans="1:40" x14ac:dyDescent="0.2">
      <c r="I15" s="7">
        <v>54.138928635726501</v>
      </c>
      <c r="J15" s="7">
        <v>45.861071364273499</v>
      </c>
      <c r="L15" s="7">
        <v>75.778002764915968</v>
      </c>
      <c r="M15" s="7">
        <v>24.221997235084036</v>
      </c>
      <c r="AB15" s="12"/>
      <c r="AC15" s="12"/>
      <c r="AD15" s="12"/>
      <c r="AF15" s="12"/>
      <c r="AG15" s="12"/>
      <c r="AH15" s="12"/>
    </row>
    <row r="16" spans="1:40" x14ac:dyDescent="0.2">
      <c r="I16" s="7">
        <v>41.246804489998169</v>
      </c>
      <c r="J16" s="7">
        <v>58.753195510001831</v>
      </c>
      <c r="L16" s="7">
        <v>55.31181058840118</v>
      </c>
      <c r="M16" s="7">
        <v>44.688189411598813</v>
      </c>
      <c r="AI16" s="7" t="s">
        <v>21</v>
      </c>
      <c r="AJ16" s="7">
        <f>_xlfn.T.TEST(AJ6:AJ10,AK6:AK10,2,2)</f>
        <v>4.7224445844409178E-2</v>
      </c>
      <c r="AM16" s="7">
        <f>_xlfn.T.TEST(AM6:AM10,AN6:AN10,2,2)</f>
        <v>3.1640159469485236E-2</v>
      </c>
    </row>
    <row r="17" spans="9:34" x14ac:dyDescent="0.2">
      <c r="I17" s="7">
        <v>51.594043513773805</v>
      </c>
      <c r="J17" s="7">
        <v>48.405956486226202</v>
      </c>
      <c r="L17" s="7">
        <v>77.19729668714939</v>
      </c>
      <c r="M17" s="7">
        <v>22.802703312850621</v>
      </c>
    </row>
    <row r="18" spans="9:34" x14ac:dyDescent="0.2">
      <c r="I18" s="7">
        <v>69.146466787045469</v>
      </c>
      <c r="J18" s="7">
        <v>30.853533212954531</v>
      </c>
      <c r="L18" s="7">
        <v>65.989023422531957</v>
      </c>
      <c r="M18" s="7">
        <v>34.010976577468043</v>
      </c>
    </row>
    <row r="19" spans="9:34" x14ac:dyDescent="0.2">
      <c r="I19" s="7">
        <v>38.534419145063126</v>
      </c>
      <c r="J19" s="7">
        <v>61.465580854936874</v>
      </c>
      <c r="L19" s="7">
        <v>63.086093576226851</v>
      </c>
      <c r="M19" s="7">
        <v>36.913906423773149</v>
      </c>
    </row>
    <row r="20" spans="9:34" x14ac:dyDescent="0.2">
      <c r="I20" s="7">
        <v>59.800388958269579</v>
      </c>
      <c r="J20" s="7">
        <v>40.199611041730414</v>
      </c>
      <c r="L20" s="7">
        <v>82.599672932176659</v>
      </c>
      <c r="M20" s="7">
        <v>17.400327067823341</v>
      </c>
    </row>
    <row r="21" spans="9:34" x14ac:dyDescent="0.2">
      <c r="I21" s="7">
        <v>72.361631501630612</v>
      </c>
      <c r="J21" s="7">
        <v>27.638368498369392</v>
      </c>
      <c r="L21" s="7">
        <v>53.561346736541424</v>
      </c>
      <c r="M21" s="7">
        <v>46.438653263458576</v>
      </c>
      <c r="AB21" s="13"/>
      <c r="AC21" s="13"/>
      <c r="AD21" s="13"/>
      <c r="AE21" s="13"/>
      <c r="AF21" s="13"/>
      <c r="AG21" s="13"/>
      <c r="AH21" s="13"/>
    </row>
    <row r="22" spans="9:34" x14ac:dyDescent="0.2">
      <c r="I22" s="7">
        <v>64.54082463723681</v>
      </c>
      <c r="J22" s="7">
        <v>35.45917536276319</v>
      </c>
      <c r="L22" s="7">
        <v>29.140996604936198</v>
      </c>
      <c r="M22" s="7">
        <v>70.859003395063809</v>
      </c>
      <c r="AB22" s="27"/>
      <c r="AC22" s="27"/>
      <c r="AD22" s="27"/>
      <c r="AF22" s="27"/>
      <c r="AG22" s="27"/>
      <c r="AH22" s="27"/>
    </row>
    <row r="23" spans="9:34" x14ac:dyDescent="0.2">
      <c r="I23" s="7">
        <v>65.329473687161993</v>
      </c>
      <c r="J23" s="7">
        <v>34.670526312838007</v>
      </c>
      <c r="L23" s="7">
        <v>60.969968007515405</v>
      </c>
      <c r="M23" s="7">
        <v>39.030031992484595</v>
      </c>
    </row>
    <row r="24" spans="9:34" x14ac:dyDescent="0.2">
      <c r="I24" s="7">
        <v>26.774920339555248</v>
      </c>
      <c r="J24" s="7">
        <v>73.225079660444763</v>
      </c>
      <c r="L24" s="7">
        <v>47.515514954398043</v>
      </c>
      <c r="M24" s="7">
        <v>52.484485045601957</v>
      </c>
      <c r="AB24" s="8"/>
      <c r="AC24" s="8"/>
      <c r="AD24" s="8"/>
      <c r="AF24" s="8"/>
      <c r="AG24" s="8"/>
      <c r="AH24" s="8"/>
    </row>
    <row r="25" spans="9:34" x14ac:dyDescent="0.2">
      <c r="I25" s="7">
        <v>56.23774365378096</v>
      </c>
      <c r="J25" s="7">
        <v>43.76225634621904</v>
      </c>
      <c r="L25" s="7">
        <v>42.609854339599693</v>
      </c>
      <c r="M25" s="7">
        <v>57.390145660400307</v>
      </c>
      <c r="AB25" s="8"/>
      <c r="AC25" s="8"/>
      <c r="AD25" s="8"/>
      <c r="AF25" s="8"/>
      <c r="AG25" s="8"/>
      <c r="AH25" s="8"/>
    </row>
    <row r="26" spans="9:34" x14ac:dyDescent="0.2">
      <c r="I26" s="7">
        <v>67.140853666488297</v>
      </c>
      <c r="J26" s="7">
        <v>32.85914633351171</v>
      </c>
      <c r="L26" s="7">
        <v>57.872595060663691</v>
      </c>
      <c r="M26" s="7">
        <v>42.127404939336301</v>
      </c>
      <c r="AB26" s="8"/>
      <c r="AC26" s="8"/>
      <c r="AD26" s="8"/>
      <c r="AF26" s="8"/>
      <c r="AG26" s="8"/>
      <c r="AH26" s="8"/>
    </row>
    <row r="27" spans="9:34" x14ac:dyDescent="0.2">
      <c r="I27" s="7">
        <v>58.440675650740118</v>
      </c>
      <c r="J27" s="7">
        <v>41.559324349259882</v>
      </c>
      <c r="L27" s="7">
        <v>66.826988110213904</v>
      </c>
      <c r="M27" s="7">
        <v>33.173011889786089</v>
      </c>
      <c r="AB27" s="8"/>
      <c r="AC27" s="8"/>
      <c r="AD27" s="8"/>
      <c r="AF27" s="8"/>
      <c r="AG27" s="8"/>
      <c r="AH27" s="8"/>
    </row>
    <row r="28" spans="9:34" x14ac:dyDescent="0.2">
      <c r="I28" s="7">
        <v>44.112495946629402</v>
      </c>
      <c r="J28" s="7">
        <v>55.887504053370598</v>
      </c>
      <c r="L28" s="7">
        <v>23.609452073187576</v>
      </c>
      <c r="M28" s="7">
        <v>76.390547926812431</v>
      </c>
      <c r="AB28" s="8"/>
      <c r="AC28" s="8"/>
      <c r="AD28" s="8"/>
      <c r="AF28" s="8"/>
      <c r="AG28" s="8"/>
      <c r="AH28" s="8"/>
    </row>
    <row r="29" spans="9:34" x14ac:dyDescent="0.2">
      <c r="I29" s="7">
        <v>73.674455680177175</v>
      </c>
      <c r="J29" s="7">
        <v>26.325544319822825</v>
      </c>
      <c r="L29" s="7">
        <v>50.640526318983113</v>
      </c>
      <c r="M29" s="7">
        <v>49.359473681016887</v>
      </c>
      <c r="AB29" s="8"/>
      <c r="AC29" s="8"/>
      <c r="AD29" s="8"/>
      <c r="AF29" s="8"/>
      <c r="AG29" s="8"/>
      <c r="AH29" s="8"/>
    </row>
    <row r="30" spans="9:34" x14ac:dyDescent="0.2">
      <c r="I30" s="7">
        <v>52.444212458751302</v>
      </c>
      <c r="J30" s="7">
        <v>47.555787541248691</v>
      </c>
      <c r="L30" s="7">
        <v>38.98701570274438</v>
      </c>
      <c r="M30" s="7">
        <v>61.012984297255613</v>
      </c>
      <c r="AB30" s="8"/>
      <c r="AC30" s="8"/>
      <c r="AD30" s="8"/>
      <c r="AF30" s="8"/>
      <c r="AG30" s="8"/>
      <c r="AH30" s="8"/>
    </row>
    <row r="31" spans="9:34" x14ac:dyDescent="0.2">
      <c r="I31" s="7">
        <v>56.713681077914998</v>
      </c>
      <c r="J31" s="7">
        <v>43.286318922085002</v>
      </c>
      <c r="AB31" s="8"/>
      <c r="AC31" s="8"/>
      <c r="AD31" s="8"/>
      <c r="AF31" s="8"/>
      <c r="AG31" s="8"/>
      <c r="AH31" s="8"/>
    </row>
    <row r="32" spans="9:34" x14ac:dyDescent="0.2">
      <c r="I32" s="7">
        <v>64.867696013372111</v>
      </c>
      <c r="J32" s="7">
        <v>35.132303986627889</v>
      </c>
      <c r="AB32" s="8"/>
      <c r="AC32" s="8"/>
      <c r="AD32" s="8"/>
      <c r="AF32" s="8"/>
      <c r="AG32" s="8"/>
      <c r="AH32" s="8"/>
    </row>
    <row r="33" spans="9:33" x14ac:dyDescent="0.2">
      <c r="I33" s="7">
        <v>59.820022313448852</v>
      </c>
      <c r="J33" s="7">
        <v>40.179977686551148</v>
      </c>
      <c r="AB33" s="8"/>
      <c r="AC33" s="8"/>
      <c r="AD33" s="8"/>
      <c r="AE33" s="8"/>
      <c r="AF33" s="8"/>
      <c r="AG33" s="8"/>
    </row>
    <row r="34" spans="9:33" x14ac:dyDescent="0.2">
      <c r="I34" s="7">
        <v>29.607606486881803</v>
      </c>
      <c r="J34" s="7">
        <v>70.392393513118193</v>
      </c>
    </row>
    <row r="35" spans="9:33" x14ac:dyDescent="0.2">
      <c r="I35" s="7">
        <v>84.18130757971096</v>
      </c>
      <c r="J35" s="7">
        <v>15.818692420289032</v>
      </c>
    </row>
    <row r="36" spans="9:33" x14ac:dyDescent="0.2">
      <c r="I36" s="7">
        <v>56.90370874613491</v>
      </c>
      <c r="J36" s="7">
        <v>43.09629125386509</v>
      </c>
    </row>
  </sheetData>
  <mergeCells count="14">
    <mergeCell ref="AB22:AD22"/>
    <mergeCell ref="AF22:AH22"/>
    <mergeCell ref="B5:C5"/>
    <mergeCell ref="E5:F5"/>
    <mergeCell ref="AB3:AH3"/>
    <mergeCell ref="I5:J5"/>
    <mergeCell ref="L5:M5"/>
    <mergeCell ref="AJ3:AM3"/>
    <mergeCell ref="AJ4:AK4"/>
    <mergeCell ref="AM4:AN4"/>
    <mergeCell ref="T4:U4"/>
    <mergeCell ref="W4:X4"/>
    <mergeCell ref="AF4:AH4"/>
    <mergeCell ref="AB4:AD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45D9-86BF-4D98-8F59-0ABEACBD6414}">
  <dimension ref="A1"/>
  <sheetViews>
    <sheetView zoomScale="55" zoomScaleNormal="55" workbookViewId="0">
      <selection activeCell="AH55" sqref="AH5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5D665-435B-4B5D-A977-A396B51175C8}">
  <dimension ref="A1"/>
  <sheetViews>
    <sheetView zoomScale="55" zoomScaleNormal="55" workbookViewId="0">
      <selection activeCell="AC70" sqref="AC7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98E1B-A350-4EFA-AD12-68A0969593E8}">
  <dimension ref="A2:BQ28"/>
  <sheetViews>
    <sheetView zoomScale="85" zoomScaleNormal="85" workbookViewId="0">
      <selection activeCell="AM20" sqref="AM20"/>
    </sheetView>
  </sheetViews>
  <sheetFormatPr defaultColWidth="9.140625" defaultRowHeight="15" x14ac:dyDescent="0.25"/>
  <cols>
    <col min="1" max="1" width="9.140625" style="7"/>
    <col min="2" max="2" width="11.7109375" style="7" customWidth="1"/>
    <col min="3" max="3" width="13.5703125" style="7" customWidth="1"/>
    <col min="4" max="4" width="3.140625" style="7" customWidth="1"/>
    <col min="5" max="5" width="13.42578125" style="7" customWidth="1"/>
    <col min="6" max="6" width="13.5703125" style="7" customWidth="1"/>
    <col min="7" max="7" width="9.85546875" style="7" customWidth="1"/>
    <col min="8" max="8" width="9.140625" style="7"/>
    <col min="9" max="9" width="9.7109375" style="7" customWidth="1"/>
    <col min="10" max="10" width="10.7109375" style="7" customWidth="1"/>
    <col min="11" max="11" width="10.42578125" style="7" customWidth="1"/>
    <col min="12" max="12" width="10" style="7" customWidth="1"/>
    <col min="13" max="13" width="3.28515625" style="7" customWidth="1"/>
    <col min="14" max="14" width="10.42578125" style="7" customWidth="1"/>
    <col min="15" max="15" width="10.5703125" style="7" customWidth="1"/>
    <col min="16" max="16" width="9.140625" style="7"/>
    <col min="17" max="21" width="13.5703125" style="7" customWidth="1"/>
    <col min="22" max="23" width="9.140625" style="7"/>
    <col min="24" max="24" width="12.140625" style="7" bestFit="1" customWidth="1"/>
    <col min="25" max="27" width="9.140625" style="7"/>
    <col min="28" max="28" width="10" style="7" bestFit="1" customWidth="1"/>
    <col min="29" max="56" width="9.140625" style="7"/>
    <col min="57" max="69" width="8.85546875" customWidth="1"/>
    <col min="70" max="16384" width="9.140625" style="7"/>
  </cols>
  <sheetData>
    <row r="2" spans="1:55" x14ac:dyDescent="0.25">
      <c r="A2" s="6" t="s">
        <v>180</v>
      </c>
      <c r="I2" s="6" t="s">
        <v>179</v>
      </c>
      <c r="Q2" s="6" t="s">
        <v>178</v>
      </c>
      <c r="W2" s="6" t="s">
        <v>177</v>
      </c>
      <c r="AB2" s="6" t="s">
        <v>176</v>
      </c>
      <c r="AH2" s="6" t="s">
        <v>175</v>
      </c>
      <c r="AN2" s="6" t="s">
        <v>174</v>
      </c>
      <c r="AU2" s="6" t="s">
        <v>173</v>
      </c>
    </row>
    <row r="3" spans="1:55" x14ac:dyDescent="0.25">
      <c r="B3" s="7" t="s">
        <v>15</v>
      </c>
      <c r="J3" s="7" t="s">
        <v>62</v>
      </c>
      <c r="W3" s="7" t="s">
        <v>67</v>
      </c>
      <c r="AB3" s="7" t="s">
        <v>71</v>
      </c>
      <c r="AH3" s="7" t="s">
        <v>101</v>
      </c>
      <c r="AN3" s="7" t="s">
        <v>73</v>
      </c>
      <c r="AU3" s="7" t="s">
        <v>99</v>
      </c>
    </row>
    <row r="4" spans="1:55" x14ac:dyDescent="0.25">
      <c r="B4" s="4" t="s">
        <v>16</v>
      </c>
      <c r="C4" s="4" t="s">
        <v>18</v>
      </c>
      <c r="D4" s="4"/>
      <c r="E4" s="4" t="s">
        <v>17</v>
      </c>
      <c r="F4" s="4" t="s">
        <v>19</v>
      </c>
      <c r="G4" s="4"/>
      <c r="Q4" s="29" t="s">
        <v>98</v>
      </c>
      <c r="R4" s="29"/>
      <c r="S4" s="4"/>
      <c r="T4" s="4"/>
      <c r="U4" s="4"/>
      <c r="AU4" s="7" t="s">
        <v>91</v>
      </c>
    </row>
    <row r="5" spans="1:55" x14ac:dyDescent="0.25">
      <c r="B5" s="1">
        <v>1.89</v>
      </c>
      <c r="C5" s="1">
        <v>1.1299999999999999</v>
      </c>
      <c r="D5" s="1"/>
      <c r="E5" s="3">
        <v>0.39</v>
      </c>
      <c r="F5" s="3">
        <v>0.59</v>
      </c>
      <c r="G5" s="3"/>
      <c r="J5" s="7" t="s">
        <v>56</v>
      </c>
      <c r="K5" s="7" t="s">
        <v>63</v>
      </c>
      <c r="N5" s="7" t="s">
        <v>64</v>
      </c>
      <c r="Q5" s="4" t="s">
        <v>20</v>
      </c>
      <c r="R5" s="4" t="s">
        <v>97</v>
      </c>
      <c r="S5" s="3"/>
      <c r="T5" s="3"/>
      <c r="U5" s="3"/>
      <c r="W5" s="4" t="s">
        <v>68</v>
      </c>
      <c r="X5" s="4" t="s">
        <v>127</v>
      </c>
      <c r="Y5" s="4" t="s">
        <v>126</v>
      </c>
      <c r="AB5" s="4" t="s">
        <v>72</v>
      </c>
      <c r="AC5" s="4" t="s">
        <v>68</v>
      </c>
      <c r="AD5" s="4" t="s">
        <v>127</v>
      </c>
      <c r="AE5" s="4" t="s">
        <v>126</v>
      </c>
      <c r="AH5" s="4" t="s">
        <v>22</v>
      </c>
      <c r="AI5" s="4" t="s">
        <v>23</v>
      </c>
      <c r="AN5" s="4" t="s">
        <v>72</v>
      </c>
      <c r="AO5" s="4" t="s">
        <v>68</v>
      </c>
      <c r="AP5" s="4" t="s">
        <v>74</v>
      </c>
      <c r="AQ5" s="4" t="s">
        <v>69</v>
      </c>
      <c r="AR5" s="4"/>
      <c r="AV5" s="27" t="s">
        <v>113</v>
      </c>
      <c r="AW5" s="27"/>
      <c r="AX5" s="27"/>
      <c r="BA5" s="27" t="s">
        <v>118</v>
      </c>
      <c r="BB5" s="27"/>
      <c r="BC5" s="27"/>
    </row>
    <row r="6" spans="1:55" x14ac:dyDescent="0.25">
      <c r="B6" s="1">
        <v>2.1800000000000002</v>
      </c>
      <c r="C6" s="1">
        <v>1.66</v>
      </c>
      <c r="D6" s="1"/>
      <c r="E6" s="3">
        <v>0.08</v>
      </c>
      <c r="F6" s="3">
        <v>0.08</v>
      </c>
      <c r="G6" s="3"/>
      <c r="K6" s="7" t="s">
        <v>65</v>
      </c>
      <c r="L6" s="7" t="s">
        <v>66</v>
      </c>
      <c r="N6" s="7" t="s">
        <v>65</v>
      </c>
      <c r="O6" s="7" t="s">
        <v>66</v>
      </c>
      <c r="Q6" s="2">
        <v>-0.32336999999999999</v>
      </c>
      <c r="R6" s="2">
        <v>-3.058E-2</v>
      </c>
      <c r="S6" s="3"/>
      <c r="T6" s="3"/>
      <c r="U6" s="3"/>
      <c r="W6" s="1">
        <v>6.83</v>
      </c>
      <c r="X6" s="1">
        <v>11.1</v>
      </c>
      <c r="Y6" s="1">
        <v>9.0500000000000007</v>
      </c>
      <c r="AB6" s="3">
        <v>8.6266999999999996E-2</v>
      </c>
      <c r="AC6" s="3">
        <v>0.946214</v>
      </c>
      <c r="AD6" s="3">
        <v>2.3530250000000001</v>
      </c>
      <c r="AE6" s="3">
        <v>0.61449399999999998</v>
      </c>
      <c r="AH6" s="3">
        <v>0.28576779000000002</v>
      </c>
      <c r="AI6" s="3">
        <v>0.45489942</v>
      </c>
      <c r="AN6" s="2">
        <v>0.30961044048104303</v>
      </c>
      <c r="AO6" s="2">
        <v>0.23366798378916351</v>
      </c>
      <c r="AP6" s="2">
        <v>0.21605608044172053</v>
      </c>
      <c r="AQ6" s="2">
        <v>0.21643984121409204</v>
      </c>
      <c r="AR6" s="1"/>
      <c r="AU6" s="7" t="s">
        <v>100</v>
      </c>
      <c r="AV6" s="7" t="s">
        <v>114</v>
      </c>
      <c r="AW6" s="7" t="s">
        <v>115</v>
      </c>
      <c r="AX6" s="7" t="s">
        <v>116</v>
      </c>
      <c r="AY6" s="7" t="s">
        <v>75</v>
      </c>
      <c r="AZ6" s="7" t="s">
        <v>117</v>
      </c>
      <c r="BA6" s="7" t="s">
        <v>119</v>
      </c>
      <c r="BB6" s="7" t="s">
        <v>115</v>
      </c>
      <c r="BC6" s="7" t="s">
        <v>116</v>
      </c>
    </row>
    <row r="7" spans="1:55" x14ac:dyDescent="0.25">
      <c r="B7" s="1">
        <v>1.61</v>
      </c>
      <c r="C7" s="1">
        <v>1.1299999999999999</v>
      </c>
      <c r="D7" s="1"/>
      <c r="E7" s="3">
        <v>0.63</v>
      </c>
      <c r="F7" s="3">
        <v>0.63</v>
      </c>
      <c r="G7" s="3"/>
      <c r="J7" s="7">
        <v>1</v>
      </c>
      <c r="K7" s="3">
        <v>1</v>
      </c>
      <c r="L7" s="3">
        <v>1</v>
      </c>
      <c r="M7" s="3"/>
      <c r="N7" s="3">
        <v>1</v>
      </c>
      <c r="O7" s="3">
        <v>1</v>
      </c>
      <c r="Q7" s="2">
        <v>0.28102199999999999</v>
      </c>
      <c r="R7" s="2">
        <v>4.6628000000000003E-2</v>
      </c>
      <c r="S7" s="3"/>
      <c r="T7" s="3"/>
      <c r="U7" s="3"/>
      <c r="W7" s="1">
        <v>6.83</v>
      </c>
      <c r="X7" s="1">
        <v>6.47</v>
      </c>
      <c r="Y7" s="1">
        <v>2.81</v>
      </c>
      <c r="AB7" s="3">
        <v>5.6099999999999998E-4</v>
      </c>
      <c r="AC7" s="3">
        <v>1.6156680000000001</v>
      </c>
      <c r="AD7" s="3">
        <v>1.8360970000000001</v>
      </c>
      <c r="AE7" s="3">
        <v>0.54767299999999997</v>
      </c>
      <c r="AH7" s="3">
        <v>7.6274190000000006E-2</v>
      </c>
      <c r="AI7" s="3">
        <v>0.13780728</v>
      </c>
      <c r="AN7" s="2">
        <v>0.19140974114026912</v>
      </c>
      <c r="AO7" s="2">
        <v>0.18347280969407359</v>
      </c>
      <c r="AP7" s="2">
        <v>0.20495377093884662</v>
      </c>
      <c r="AQ7" s="2">
        <v>0.18916527788338067</v>
      </c>
      <c r="AR7" s="1"/>
      <c r="AU7" s="14">
        <v>1.3780532263944587</v>
      </c>
      <c r="AV7" s="14">
        <v>1.2533722201968647</v>
      </c>
      <c r="AW7" s="14">
        <v>1.2008749544294568</v>
      </c>
      <c r="AX7" s="14">
        <v>1.1483776886620489</v>
      </c>
      <c r="AY7" s="14">
        <v>1.2304046664236239</v>
      </c>
      <c r="AZ7" s="14">
        <v>0.62996718920889538</v>
      </c>
      <c r="BA7" s="14">
        <v>0.71527524608093329</v>
      </c>
      <c r="BB7" s="14">
        <v>0.73168064163324831</v>
      </c>
      <c r="BC7" s="14">
        <v>0.71199416697047035</v>
      </c>
    </row>
    <row r="8" spans="1:55" x14ac:dyDescent="0.25">
      <c r="B8" s="1">
        <v>1.92</v>
      </c>
      <c r="C8" s="1">
        <v>0.96</v>
      </c>
      <c r="D8" s="1"/>
      <c r="E8" s="3">
        <v>0.6</v>
      </c>
      <c r="F8" s="3">
        <v>0.52</v>
      </c>
      <c r="G8" s="3"/>
      <c r="J8" s="7">
        <v>2</v>
      </c>
      <c r="K8" s="3">
        <v>1.2735289999999999</v>
      </c>
      <c r="L8" s="3">
        <v>1.1460399999999999</v>
      </c>
      <c r="M8" s="3"/>
      <c r="N8" s="3">
        <v>1.558511</v>
      </c>
      <c r="O8" s="3">
        <v>1.1138060000000001</v>
      </c>
      <c r="Q8" s="2">
        <v>9.8100000000000007E-2</v>
      </c>
      <c r="R8" s="2">
        <v>9.4454999999999997E-2</v>
      </c>
      <c r="S8" s="3"/>
      <c r="T8" s="3"/>
      <c r="U8" s="3"/>
      <c r="W8" s="1">
        <v>8</v>
      </c>
      <c r="X8" s="1">
        <v>16.899999999999999</v>
      </c>
      <c r="Y8" s="1">
        <v>12.1</v>
      </c>
      <c r="AB8" s="3">
        <v>3.4122E-2</v>
      </c>
      <c r="AC8" s="3">
        <v>1.5640430000000001</v>
      </c>
      <c r="AD8" s="3">
        <v>1.1742060000000001</v>
      </c>
      <c r="AE8" s="3">
        <v>1.2276290000000001</v>
      </c>
      <c r="AH8" s="3">
        <v>0.32701557999999997</v>
      </c>
      <c r="AI8" s="3">
        <v>0.34686307</v>
      </c>
      <c r="AN8" s="2"/>
      <c r="AO8" s="2">
        <v>0.37254363932848822</v>
      </c>
      <c r="AP8" s="2">
        <v>0.35646785658782176</v>
      </c>
      <c r="AQ8" s="2">
        <v>0.31115555730641103</v>
      </c>
      <c r="AR8" s="1"/>
      <c r="AU8" s="14">
        <v>1.0085022890778286</v>
      </c>
      <c r="AV8" s="14">
        <v>1.514715500327011</v>
      </c>
      <c r="AW8" s="14">
        <v>1.4401569653368214</v>
      </c>
      <c r="AX8" s="14">
        <v>1.3106605624591237</v>
      </c>
      <c r="AY8" s="14">
        <v>1.2674950948332242</v>
      </c>
      <c r="AZ8" s="14">
        <v>0.37475474166121647</v>
      </c>
      <c r="BA8" s="14">
        <v>0.68279921517331588</v>
      </c>
      <c r="BB8" s="14">
        <v>0.80052321778940483</v>
      </c>
      <c r="BC8" s="14">
        <v>0.60039241334205362</v>
      </c>
    </row>
    <row r="9" spans="1:55" x14ac:dyDescent="0.25">
      <c r="B9" s="1">
        <v>2.35</v>
      </c>
      <c r="C9" s="1">
        <v>1.41</v>
      </c>
      <c r="D9" s="1"/>
      <c r="E9" s="3">
        <v>0</v>
      </c>
      <c r="F9" s="3">
        <v>0.23</v>
      </c>
      <c r="G9" s="3"/>
      <c r="J9" s="7">
        <v>3</v>
      </c>
      <c r="K9" s="3">
        <v>1.488971</v>
      </c>
      <c r="L9" s="3">
        <v>1.386139</v>
      </c>
      <c r="M9" s="3"/>
      <c r="N9" s="3">
        <v>1.6436170000000001</v>
      </c>
      <c r="O9" s="3">
        <v>1.3395520000000001</v>
      </c>
      <c r="Q9" s="2">
        <v>0.76542100000000002</v>
      </c>
      <c r="R9" s="2">
        <v>-0.12254</v>
      </c>
      <c r="S9" s="3"/>
      <c r="T9" s="3"/>
      <c r="U9" s="3"/>
      <c r="W9" s="1">
        <v>7.97</v>
      </c>
      <c r="X9" s="1">
        <v>7.05</v>
      </c>
      <c r="Y9" s="1">
        <v>8.8699999999999992</v>
      </c>
      <c r="AB9" s="3">
        <v>8.1699999999999994E-5</v>
      </c>
      <c r="AC9" s="3">
        <v>0.18293100000000001</v>
      </c>
      <c r="AD9" s="3">
        <v>3.5797620000000001</v>
      </c>
      <c r="AE9" s="3">
        <v>0.23722599999999999</v>
      </c>
      <c r="AH9" s="3">
        <v>0.41246033999999998</v>
      </c>
      <c r="AI9" s="3">
        <v>0.45478911999999999</v>
      </c>
      <c r="AN9" s="2"/>
      <c r="AO9" s="2">
        <v>0.56284272727984608</v>
      </c>
      <c r="AP9" s="2">
        <v>0.32421296354478929</v>
      </c>
      <c r="AQ9" s="2">
        <v>0.29254360063523199</v>
      </c>
      <c r="AR9" s="1"/>
      <c r="AU9" s="14">
        <v>1.5324064171122995</v>
      </c>
      <c r="AV9" s="14">
        <v>1.1820320855614972</v>
      </c>
      <c r="AW9" s="14">
        <v>1.3437433155080214</v>
      </c>
      <c r="AX9" s="14">
        <v>1.0472727272727274</v>
      </c>
      <c r="AY9" s="14">
        <v>1.2166844919786095</v>
      </c>
      <c r="AZ9" s="14">
        <v>0.58331550802139032</v>
      </c>
      <c r="BA9" s="14">
        <v>0.56598930481283416</v>
      </c>
      <c r="BB9" s="14">
        <v>0.82395721925133691</v>
      </c>
      <c r="BC9" s="14">
        <v>0.70459893048128341</v>
      </c>
    </row>
    <row r="10" spans="1:55" x14ac:dyDescent="0.25">
      <c r="B10" s="1">
        <v>2.35</v>
      </c>
      <c r="C10" s="1">
        <v>1.65</v>
      </c>
      <c r="D10" s="1"/>
      <c r="E10" s="3">
        <v>0</v>
      </c>
      <c r="F10" s="3">
        <v>0</v>
      </c>
      <c r="G10" s="3"/>
      <c r="J10" s="7">
        <v>4</v>
      </c>
      <c r="K10" s="3">
        <v>1.875</v>
      </c>
      <c r="L10" s="3">
        <v>1.787129</v>
      </c>
      <c r="M10" s="3"/>
      <c r="N10" s="3">
        <v>1.8404259999999999</v>
      </c>
      <c r="O10" s="3">
        <v>1.5970150000000001</v>
      </c>
      <c r="Q10" s="2">
        <v>0.205231</v>
      </c>
      <c r="R10" s="2">
        <v>-6.7419999999999994E-2</v>
      </c>
      <c r="S10" s="3"/>
      <c r="T10" s="3"/>
      <c r="U10" s="3"/>
      <c r="W10" s="1">
        <v>10.8</v>
      </c>
      <c r="X10" s="1">
        <v>10.199999999999999</v>
      </c>
      <c r="Y10" s="1">
        <v>9.74</v>
      </c>
      <c r="AH10" s="3">
        <v>0.22768305</v>
      </c>
      <c r="AI10" s="3">
        <v>0.27915202</v>
      </c>
      <c r="AN10" s="2">
        <v>0.20040678066617454</v>
      </c>
      <c r="AO10" s="2">
        <v>0.42927431984284847</v>
      </c>
      <c r="AP10" s="2">
        <v>0.2380001835892952</v>
      </c>
      <c r="AQ10" s="2">
        <v>0.30738756661066141</v>
      </c>
      <c r="AR10" s="1"/>
      <c r="AU10" s="14"/>
      <c r="AV10" s="14"/>
      <c r="AW10" s="14"/>
      <c r="AX10" s="14"/>
      <c r="AY10" s="14"/>
      <c r="AZ10" s="14"/>
      <c r="BA10" s="14"/>
      <c r="BB10" s="14"/>
      <c r="BC10" s="14"/>
    </row>
    <row r="11" spans="1:55" x14ac:dyDescent="0.25">
      <c r="B11" s="1">
        <v>2.67</v>
      </c>
      <c r="C11" s="1">
        <v>1.05</v>
      </c>
      <c r="D11" s="1"/>
      <c r="E11" s="3">
        <v>0.19</v>
      </c>
      <c r="F11" s="3">
        <v>0.09</v>
      </c>
      <c r="G11" s="3"/>
      <c r="J11" s="7">
        <v>5</v>
      </c>
      <c r="K11" s="3">
        <v>2.4889709999999998</v>
      </c>
      <c r="L11" s="3">
        <v>2.282178</v>
      </c>
      <c r="M11" s="3"/>
      <c r="N11" s="3">
        <v>2.4308510000000001</v>
      </c>
      <c r="O11" s="3">
        <v>2.0354480000000001</v>
      </c>
      <c r="Q11" s="2">
        <v>-4.1009999999999998E-2</v>
      </c>
      <c r="R11" s="2">
        <v>-2.895E-2</v>
      </c>
      <c r="S11" s="3"/>
      <c r="T11" s="3"/>
      <c r="U11" s="3"/>
      <c r="W11" s="1">
        <v>16</v>
      </c>
      <c r="X11" s="1">
        <v>16.5</v>
      </c>
      <c r="Y11" s="1">
        <v>16.399999999999999</v>
      </c>
      <c r="AH11" s="3">
        <v>0.23207099</v>
      </c>
      <c r="AI11" s="3">
        <v>0.26621710999999998</v>
      </c>
      <c r="AN11" s="2">
        <v>0.27745179671448345</v>
      </c>
      <c r="AO11" s="2">
        <v>0.27043239351540982</v>
      </c>
      <c r="AP11" s="2">
        <v>0.25297784451822963</v>
      </c>
      <c r="AQ11" s="2">
        <v>0.22268730796201755</v>
      </c>
      <c r="AR11" s="1"/>
      <c r="AU11" s="14"/>
      <c r="AV11" s="14"/>
      <c r="AW11" s="14"/>
      <c r="AX11" s="14"/>
      <c r="AY11" s="14"/>
      <c r="AZ11" s="14"/>
      <c r="BA11" s="14"/>
      <c r="BB11" s="14"/>
      <c r="BC11" s="14"/>
    </row>
    <row r="12" spans="1:55" x14ac:dyDescent="0.25">
      <c r="Q12" s="2">
        <v>3.8899000000000003E-2</v>
      </c>
      <c r="R12" s="2">
        <v>5.7932999999999998E-2</v>
      </c>
      <c r="W12" s="1">
        <v>15.4</v>
      </c>
      <c r="X12" s="1">
        <v>16.7</v>
      </c>
      <c r="Y12" s="1">
        <v>16.3</v>
      </c>
      <c r="AT12" s="7" t="s">
        <v>21</v>
      </c>
      <c r="AU12" s="14"/>
      <c r="AV12" s="14"/>
      <c r="AW12" s="14"/>
      <c r="AX12" s="14"/>
      <c r="AY12" s="14">
        <f>_xlfn.T.TEST(AY7:AY9,AZ7:AZ9,2,1)</f>
        <v>1.6583067084944662E-2</v>
      </c>
      <c r="AZ12" s="14">
        <f>_xlfn.T.TEST(AZ7:AZ9,BA7:BA9,2,1)</f>
        <v>0.3217945892813624</v>
      </c>
      <c r="BA12" s="14"/>
      <c r="BB12" s="14"/>
      <c r="BC12" s="14"/>
    </row>
    <row r="13" spans="1:55" x14ac:dyDescent="0.25">
      <c r="A13" s="7" t="s">
        <v>25</v>
      </c>
      <c r="B13" s="7">
        <f>_xlfn.T.TEST(B5:B11,C5:C11,2,1)</f>
        <v>1.0810520399218394E-3</v>
      </c>
      <c r="Q13" s="2">
        <v>3.1251000000000001E-2</v>
      </c>
      <c r="R13" s="2">
        <v>-7.0250000000000007E-2</v>
      </c>
      <c r="W13" s="1">
        <v>6.62</v>
      </c>
      <c r="X13" s="1">
        <v>5.33</v>
      </c>
      <c r="Y13" s="1">
        <v>8.59</v>
      </c>
      <c r="AU13" s="14"/>
      <c r="AV13" s="14"/>
      <c r="AW13" s="14"/>
      <c r="AX13" s="14"/>
      <c r="AY13" s="14"/>
      <c r="AZ13" s="14">
        <f>_xlfn.T.TEST(AZ7:AZ9,BB7:BB9,2,1)</f>
        <v>0.11221738508532475</v>
      </c>
      <c r="BA13" s="14"/>
      <c r="BB13" s="14"/>
      <c r="BC13" s="14"/>
    </row>
    <row r="14" spans="1:55" x14ac:dyDescent="0.25">
      <c r="A14" s="7" t="s">
        <v>26</v>
      </c>
      <c r="B14" s="7">
        <f>_xlfn.T.TEST(B5:B11,E5:E11,2,1)</f>
        <v>1.6331419183177251E-4</v>
      </c>
      <c r="Q14" s="2">
        <v>-0.12673999999999999</v>
      </c>
      <c r="R14" s="2">
        <v>-5.2010000000000001E-2</v>
      </c>
      <c r="AG14" s="7" t="s">
        <v>129</v>
      </c>
      <c r="AH14" s="7">
        <f>_xlfn.T.TEST(AH6:AH11,AI6:AI11,2,1)</f>
        <v>3.5117868494795208E-2</v>
      </c>
      <c r="AU14" s="14"/>
      <c r="AV14" s="14"/>
      <c r="AW14" s="14"/>
      <c r="AX14" s="14"/>
      <c r="AY14" s="14"/>
      <c r="AZ14" s="14">
        <f>_xlfn.T.TEST(AZ7:AZ9,BC7:BC9,2,1)</f>
        <v>7.9288713915786846E-2</v>
      </c>
      <c r="BA14" s="14"/>
      <c r="BB14" s="14"/>
      <c r="BC14" s="14"/>
    </row>
    <row r="15" spans="1:55" x14ac:dyDescent="0.25">
      <c r="Q15" s="2">
        <v>-5.3330000000000002E-2</v>
      </c>
      <c r="R15" s="2">
        <v>-0.17635999999999999</v>
      </c>
    </row>
    <row r="16" spans="1:55" x14ac:dyDescent="0.25">
      <c r="Q16" s="2">
        <v>-0.18412000000000001</v>
      </c>
      <c r="R16" s="2">
        <v>-0.16558999999999999</v>
      </c>
      <c r="W16" s="7" t="s">
        <v>70</v>
      </c>
    </row>
    <row r="17" spans="17:25" x14ac:dyDescent="0.25">
      <c r="Q17" s="2">
        <v>-6.3829999999999998E-2</v>
      </c>
      <c r="R17" s="2">
        <v>0.106769</v>
      </c>
      <c r="W17" s="4" t="s">
        <v>68</v>
      </c>
      <c r="X17" s="4" t="s">
        <v>127</v>
      </c>
      <c r="Y17" s="4" t="s">
        <v>126</v>
      </c>
    </row>
    <row r="18" spans="17:25" x14ac:dyDescent="0.25">
      <c r="Q18" s="2">
        <v>0.178753</v>
      </c>
      <c r="R18" s="2">
        <v>-1.0330000000000001E-2</v>
      </c>
      <c r="W18" s="3">
        <v>0.99537799999999999</v>
      </c>
      <c r="X18" s="3">
        <v>1.0261941000000001</v>
      </c>
      <c r="Y18" s="3">
        <v>0.97842799999999996</v>
      </c>
    </row>
    <row r="19" spans="17:25" x14ac:dyDescent="0.25">
      <c r="Q19" s="2">
        <v>-8.8709999999999997E-2</v>
      </c>
      <c r="R19" s="2">
        <v>0.419657</v>
      </c>
      <c r="W19" s="3">
        <v>0.95871399999999996</v>
      </c>
      <c r="X19" s="3">
        <v>1.0216894999999999</v>
      </c>
      <c r="Y19" s="3">
        <v>1.0195970000000001</v>
      </c>
    </row>
    <row r="20" spans="17:25" x14ac:dyDescent="0.25">
      <c r="Q20" s="2">
        <v>-4.1959999999999997E-2</v>
      </c>
      <c r="R20" s="2">
        <v>2.3417E-2</v>
      </c>
      <c r="W20" s="3">
        <v>0.98028300000000002</v>
      </c>
      <c r="X20" s="3">
        <v>0.97809800000000002</v>
      </c>
      <c r="Y20" s="3">
        <v>1.0416190000000001</v>
      </c>
    </row>
    <row r="21" spans="17:25" x14ac:dyDescent="0.25">
      <c r="Q21" s="2">
        <v>4.1104000000000002E-2</v>
      </c>
      <c r="R21" s="2">
        <v>-1.0710000000000001E-2</v>
      </c>
    </row>
    <row r="22" spans="17:25" x14ac:dyDescent="0.25">
      <c r="Q22" s="2">
        <v>6.8631999999999999E-2</v>
      </c>
      <c r="R22" s="2">
        <v>7.3154999999999998E-2</v>
      </c>
    </row>
    <row r="23" spans="17:25" x14ac:dyDescent="0.25">
      <c r="Q23" s="2">
        <v>-1.3520000000000001E-2</v>
      </c>
      <c r="R23" s="2">
        <v>3.5958999999999998E-2</v>
      </c>
    </row>
    <row r="24" spans="17:25" x14ac:dyDescent="0.25">
      <c r="Q24" s="2">
        <v>6.8080000000000002E-2</v>
      </c>
      <c r="R24" s="2">
        <v>8.0900000000000004E-4</v>
      </c>
    </row>
    <row r="25" spans="17:25" x14ac:dyDescent="0.25">
      <c r="Q25" s="2">
        <v>0.23775399999999999</v>
      </c>
      <c r="R25" s="2">
        <v>7.2993000000000002E-2</v>
      </c>
    </row>
    <row r="26" spans="17:25" x14ac:dyDescent="0.25">
      <c r="Q26" s="2">
        <v>6.0512000000000003E-2</v>
      </c>
      <c r="R26" s="2">
        <v>1.5203E-2</v>
      </c>
    </row>
    <row r="27" spans="17:25" x14ac:dyDescent="0.25">
      <c r="Q27" s="2">
        <v>9.7624000000000002E-2</v>
      </c>
      <c r="R27" s="2">
        <v>0.12492300000000001</v>
      </c>
    </row>
    <row r="28" spans="17:25" x14ac:dyDescent="0.25">
      <c r="Q28" s="2">
        <v>6.8380999999999997E-2</v>
      </c>
      <c r="R28" s="2">
        <v>-2.9659999999999999E-2</v>
      </c>
    </row>
  </sheetData>
  <mergeCells count="3">
    <mergeCell ref="Q4:R4"/>
    <mergeCell ref="AV5:AX5"/>
    <mergeCell ref="BA5:BC5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22326-1D21-4C7D-9013-D051F76A75CD}">
  <dimension ref="A1"/>
  <sheetViews>
    <sheetView workbookViewId="0">
      <selection activeCell="S23" sqref="S23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2</vt:lpstr>
      <vt:lpstr>Fig.3</vt:lpstr>
      <vt:lpstr>Supplementary Fig.1</vt:lpstr>
      <vt:lpstr>Supplementary Fig.2</vt:lpstr>
      <vt:lpstr>Supplementary Fig2 WB </vt:lpstr>
      <vt:lpstr>Supplementary Fig3 WB</vt:lpstr>
      <vt:lpstr>Supplementary Fig.5</vt:lpstr>
      <vt:lpstr>Supplementary Fig5 WB</vt:lpstr>
      <vt:lpstr>Supplementary Fig5g MS</vt:lpstr>
      <vt:lpstr>Supplementary Fig5h MS</vt:lpstr>
      <vt:lpstr>Supplementary Fig.6</vt:lpstr>
      <vt:lpstr>Supplementary Fig6 Spectraldata</vt:lpstr>
      <vt:lpstr>Supplementary Fig.7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i, Thi Thu Hien</dc:creator>
  <cp:lastModifiedBy>Bui, Thi Thu Hien</cp:lastModifiedBy>
  <dcterms:created xsi:type="dcterms:W3CDTF">2022-04-05T13:06:07Z</dcterms:created>
  <dcterms:modified xsi:type="dcterms:W3CDTF">2025-03-24T12:03:25Z</dcterms:modified>
</cp:coreProperties>
</file>